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45" xr2:uid="{00000000-000D-0000-FFFF-FFFF00000000}"/>
  </bookViews>
  <sheets>
    <sheet name="SIN -70min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" uniqueCount="179">
  <si>
    <t>Proposed_structures</t>
  </si>
  <si>
    <t>Formula_neutral</t>
  </si>
  <si>
    <t>Formula_ion</t>
  </si>
  <si>
    <t>Charge</t>
  </si>
  <si>
    <t>Lib_mz</t>
  </si>
  <si>
    <t>ppm</t>
  </si>
  <si>
    <t>Overall_score</t>
  </si>
  <si>
    <t>Isotope_score</t>
  </si>
  <si>
    <t>MS1_obs_mz</t>
  </si>
  <si>
    <t>MS1_obs_i</t>
  </si>
  <si>
    <t>MS2_PR_mz</t>
  </si>
  <si>
    <t>MS2_scan_time</t>
  </si>
  <si>
    <t>DDA#</t>
  </si>
  <si>
    <t>Scan#</t>
  </si>
  <si>
    <t>i_sn1</t>
  </si>
  <si>
    <t>i_sn2</t>
  </si>
  <si>
    <t>i_[M-H]-sn1</t>
  </si>
  <si>
    <t>i_[M-H]-sn2</t>
  </si>
  <si>
    <t>i_[M-H]-sn1-H2O</t>
  </si>
  <si>
    <t>i_[M-H]-sn2-H2O</t>
  </si>
  <si>
    <t>#Specific_peaks</t>
  </si>
  <si>
    <t>#Unspecific_peaks</t>
  </si>
  <si>
    <t>[M-H]-</t>
  </si>
  <si>
    <t>C43H71O10P</t>
  </si>
  <si>
    <t>C43H70O10P</t>
  </si>
  <si>
    <t>PA(18:1/22:5[5xDB,1xOH,1xKETO])</t>
  </si>
  <si>
    <t>PS(18:0/5:0&lt;CHO@C5&gt;)</t>
  </si>
  <si>
    <t>C29H54NO11P</t>
  </si>
  <si>
    <t>C29H53NO11P</t>
  </si>
  <si>
    <t>1.33e+04</t>
  </si>
  <si>
    <t>C42H78NO11P</t>
  </si>
  <si>
    <t>PE(18:0/4:0&lt;CHO@C4&gt;)</t>
  </si>
  <si>
    <t>C27H52NO9P</t>
  </si>
  <si>
    <t>C27H51NO9P</t>
  </si>
  <si>
    <t>PE(18:0/7:0&lt;CHO@C7&gt;)</t>
  </si>
  <si>
    <t>C30H58NO9P</t>
  </si>
  <si>
    <t>C30H57NO9P</t>
  </si>
  <si>
    <t>PE(18:0/6:0&lt;COOH@C6&gt;)</t>
  </si>
  <si>
    <t>C29H56NO10P</t>
  </si>
  <si>
    <t>C29H55NO10P</t>
  </si>
  <si>
    <t>PE(18:0/12:1[1xDB,1xKETO]&lt;CHO@C12&gt;)</t>
  </si>
  <si>
    <t>C35H64NO10P</t>
  </si>
  <si>
    <t>C35H63NO10P</t>
  </si>
  <si>
    <t>C41H78NO11P</t>
  </si>
  <si>
    <t>C41H77NO11P</t>
  </si>
  <si>
    <t>PE(18:0/18:2[2xDB,1xOH,1xOOH])</t>
  </si>
  <si>
    <t>C43H79NO11P</t>
  </si>
  <si>
    <t>PC(16:0/9:0&lt;CHO@C9&gt;)</t>
  </si>
  <si>
    <t>C33H64NO9P</t>
  </si>
  <si>
    <t>C34H65NO11P</t>
  </si>
  <si>
    <t>[M+HCOO]-</t>
  </si>
  <si>
    <t>1.20e+04</t>
  </si>
  <si>
    <t>PC(16:0/16:1[1xDB,1xKETO])</t>
  </si>
  <si>
    <t>C40H76NO9P</t>
  </si>
  <si>
    <t>5.18e+03</t>
  </si>
  <si>
    <t>PC(16:0/16:1[1xDB,1xOH])</t>
  </si>
  <si>
    <t>C40H78NO9P</t>
  </si>
  <si>
    <t>C41H79NO11P</t>
  </si>
  <si>
    <t>5.63e+03</t>
  </si>
  <si>
    <t>PC(16:0/18:1[1xDB,1xKETO])</t>
  </si>
  <si>
    <t>C42H80NO9P</t>
  </si>
  <si>
    <t>C43H81NO11P</t>
  </si>
  <si>
    <t>1.56e+04</t>
  </si>
  <si>
    <t>PC(16:0/18:2[2xDB,1xOH])</t>
  </si>
  <si>
    <t>7.27e+03</t>
  </si>
  <si>
    <t>C44H78NO9P</t>
  </si>
  <si>
    <t>C45H79NO11P</t>
  </si>
  <si>
    <t>5.94e+03</t>
  </si>
  <si>
    <t>PC(18:2/18:3[3xDB,1xOH])</t>
  </si>
  <si>
    <t>PC(18:2/18:1[1xDB,1xKETO])</t>
  </si>
  <si>
    <t>C44H80NO9P</t>
  </si>
  <si>
    <t>C45H81NO11P</t>
  </si>
  <si>
    <t>6.46e+03</t>
  </si>
  <si>
    <t>PC(18:2/18:2[2xDB,1xOH])</t>
  </si>
  <si>
    <t>9.43e+03</t>
  </si>
  <si>
    <t>PC(18:1/18:1[1xDB,1xKETO])</t>
  </si>
  <si>
    <t>C44H82NO9P</t>
  </si>
  <si>
    <t>C45H83NO11P</t>
  </si>
  <si>
    <t>1.00e+04</t>
  </si>
  <si>
    <t>PC(18:0/18:2[2xDB,1xKETO])</t>
  </si>
  <si>
    <t>2.23e+04</t>
  </si>
  <si>
    <t>PC(18:0/18:1[1xDB,1xKETO])</t>
  </si>
  <si>
    <t>C44H84NO9P</t>
  </si>
  <si>
    <t>C45H85NO11P</t>
  </si>
  <si>
    <t>1.07e+04</t>
  </si>
  <si>
    <t>PC(18:0/18:2[2xDB,1xOH])</t>
  </si>
  <si>
    <t>6.80e+04</t>
  </si>
  <si>
    <t>C43H79NO13P</t>
  </si>
  <si>
    <t>1.68e+04</t>
  </si>
  <si>
    <t>PC(16:1/18:2[2xDB,1xOH,1xOOH])</t>
  </si>
  <si>
    <t>C46H82NO9P</t>
  </si>
  <si>
    <t>C47H83NO11P</t>
  </si>
  <si>
    <t>5.19e+03</t>
  </si>
  <si>
    <t>PC(18:1/20:4[4xDB,1xOH])</t>
  </si>
  <si>
    <t>C44H78NO11P</t>
  </si>
  <si>
    <t>C45H79NO13P</t>
  </si>
  <si>
    <t>1.45e+04</t>
  </si>
  <si>
    <t>PC(18:3/18:2[2xDB,1xOH,1xOOH])</t>
  </si>
  <si>
    <t>C44H82NO11P</t>
  </si>
  <si>
    <t>C45H83NO13P</t>
  </si>
  <si>
    <t>1.56e+05</t>
  </si>
  <si>
    <t>PC(18:1/18:2[2xDB,1xOH,1xOOH])</t>
  </si>
  <si>
    <t>C46H78NO11P</t>
  </si>
  <si>
    <t>C47H79NO13P</t>
  </si>
  <si>
    <t>5.50e+03</t>
  </si>
  <si>
    <t>PC(20:5/18:2[2xDB,1xOH,1xOOH])</t>
  </si>
  <si>
    <t>1.80e+04</t>
  </si>
  <si>
    <t>C46H80NO11P</t>
  </si>
  <si>
    <t>C47H81NO13P</t>
  </si>
  <si>
    <t>PC(20:4/18:2[2xDB,1xOH,1xOOH])</t>
  </si>
  <si>
    <t>PC(16:0/7:0&lt;CHO@C7&gt;)</t>
  </si>
  <si>
    <t>C31H60NO9P</t>
  </si>
  <si>
    <t>C32H61NO11P</t>
  </si>
  <si>
    <t>2.88e+03</t>
  </si>
  <si>
    <t>PC(16:0/12:1[1xDB]&lt;CHO@C12&gt;)</t>
  </si>
  <si>
    <t>C36H68NO9P</t>
  </si>
  <si>
    <t>C37H69NO11P</t>
  </si>
  <si>
    <t>1.78e+03</t>
  </si>
  <si>
    <t>PC(18:0/12:1[1xDB]&lt;CHO@C12&gt;)</t>
  </si>
  <si>
    <t>C38H72NO9P</t>
  </si>
  <si>
    <t>C39H73NO11P</t>
  </si>
  <si>
    <t>1.06e+03</t>
  </si>
  <si>
    <t>PC(16:0/18:2[2xDB,1xKETO])</t>
  </si>
  <si>
    <t>C42H78NO9P</t>
  </si>
  <si>
    <t>PC(18:2/20:3[3xDB,1xOH])</t>
  </si>
  <si>
    <t>1.70e+03</t>
  </si>
  <si>
    <t>PC(16:0/20:3[3xDB,1xKETO])</t>
  </si>
  <si>
    <t>5.59e+03</t>
  </si>
  <si>
    <t>3.01e+03</t>
  </si>
  <si>
    <t>PC(16:0/22:5[5xDB,1xOH])</t>
  </si>
  <si>
    <t>C21H43O7P</t>
  </si>
  <si>
    <t>C21H42O7P</t>
  </si>
  <si>
    <t>LPA(18:0)</t>
  </si>
  <si>
    <t>C24H48NO7P</t>
  </si>
  <si>
    <t>C25H49NO9P</t>
  </si>
  <si>
    <t>C24H50NO7P</t>
  </si>
  <si>
    <t>C25H51NO9P</t>
  </si>
  <si>
    <t>C26H50NO7P</t>
  </si>
  <si>
    <t>C26H52NO7P</t>
  </si>
  <si>
    <t>C27H53NO9P</t>
  </si>
  <si>
    <t>C26H54NO7P</t>
  </si>
  <si>
    <t>C27H55NO9P</t>
  </si>
  <si>
    <t>C28H50NO7P</t>
  </si>
  <si>
    <t>C29H51NO9P</t>
  </si>
  <si>
    <t>C28H52NO7P</t>
  </si>
  <si>
    <t>C29H53NO9P</t>
  </si>
  <si>
    <t>LPC(16:0)</t>
  </si>
  <si>
    <t>LPC(16:1)</t>
  </si>
  <si>
    <t>LPC(18:0)</t>
  </si>
  <si>
    <t>LPC(18:1)</t>
  </si>
  <si>
    <t>LPC(18:2)</t>
  </si>
  <si>
    <t>LPC(20:3)</t>
  </si>
  <si>
    <t>LPC(20:4)</t>
  </si>
  <si>
    <t>C25H46NO7LP</t>
  </si>
  <si>
    <t>C25H45NO7LP</t>
  </si>
  <si>
    <t>C25H44NO7LP</t>
  </si>
  <si>
    <t>C25H43NO7LP</t>
  </si>
  <si>
    <t>C27H48NO7LP</t>
  </si>
  <si>
    <t>C27H47NO7LP</t>
  </si>
  <si>
    <t>C27H46NO7LP</t>
  </si>
  <si>
    <t>C27H45NO7LP</t>
  </si>
  <si>
    <t>LPE(20:3)</t>
  </si>
  <si>
    <t>LPE(20:4)</t>
  </si>
  <si>
    <t>LPE(22:4)</t>
  </si>
  <si>
    <t>LPE(22:5)</t>
  </si>
  <si>
    <t>C24H45O9P</t>
  </si>
  <si>
    <t>C24H44O9P</t>
  </si>
  <si>
    <t>C28H49O9P</t>
  </si>
  <si>
    <t>C28H48O9P</t>
  </si>
  <si>
    <t>LPG(18:2)</t>
  </si>
  <si>
    <t>LPG(22:4)</t>
  </si>
  <si>
    <t>Specificity_score</t>
  </si>
  <si>
    <t>Fingerprint_score</t>
  </si>
  <si>
    <t>Specificity_i_ratio</t>
  </si>
  <si>
    <t>SpecSim_score</t>
  </si>
  <si>
    <t>Rank _score</t>
  </si>
  <si>
    <t>*</t>
  </si>
  <si>
    <t>Specificity_i_ratio: The ratio of total intensities of structure specific signals against the total intensities of the unspecific signals</t>
  </si>
  <si>
    <t>For PC LPPs, M represent M-CH3 in the signal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/>
    <xf numFmtId="0" fontId="0" fillId="0" borderId="0" xfId="0" applyFill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0" fillId="0" borderId="0" xfId="0" applyNumberFormat="1"/>
    <xf numFmtId="11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3"/>
  <sheetViews>
    <sheetView tabSelected="1" workbookViewId="0">
      <selection activeCell="C14" sqref="C14"/>
    </sheetView>
  </sheetViews>
  <sheetFormatPr defaultRowHeight="15" x14ac:dyDescent="0.25"/>
  <cols>
    <col min="1" max="1" width="37.7109375" customWidth="1"/>
    <col min="2" max="2" width="16.42578125" customWidth="1"/>
    <col min="3" max="3" width="15.7109375" customWidth="1"/>
    <col min="4" max="4" width="12.85546875" style="5" customWidth="1"/>
    <col min="5" max="5" width="9.7109375" style="8" customWidth="1"/>
    <col min="6" max="6" width="9.140625" style="10"/>
    <col min="7" max="7" width="9.140625" style="25"/>
    <col min="9" max="9" width="6.85546875" style="25" customWidth="1"/>
    <col min="10" max="10" width="8.140625" style="25" customWidth="1"/>
    <col min="11" max="11" width="11.28515625" style="25" customWidth="1"/>
    <col min="12" max="13" width="10" style="25" customWidth="1"/>
    <col min="14" max="14" width="13.7109375" style="1" customWidth="1"/>
    <col min="15" max="15" width="10.7109375" style="3" customWidth="1"/>
    <col min="16" max="16" width="12.7109375" style="1" customWidth="1"/>
    <col min="17" max="17" width="10.7109375" style="7" customWidth="1"/>
    <col min="18" max="18" width="7" customWidth="1"/>
    <col min="19" max="19" width="8.140625" customWidth="1"/>
    <col min="22" max="22" width="12.5703125" customWidth="1"/>
    <col min="23" max="23" width="12.140625" customWidth="1"/>
    <col min="24" max="24" width="16" customWidth="1"/>
    <col min="25" max="25" width="16.42578125" customWidth="1"/>
    <col min="26" max="26" width="9" customWidth="1"/>
    <col min="27" max="27" width="11.85546875" customWidth="1"/>
  </cols>
  <sheetData>
    <row r="1" spans="1:27" s="17" customFormat="1" ht="45" x14ac:dyDescent="0.25">
      <c r="A1" s="14" t="s">
        <v>0</v>
      </c>
      <c r="B1" s="14" t="s">
        <v>1</v>
      </c>
      <c r="C1" s="14" t="s">
        <v>2</v>
      </c>
      <c r="D1" s="14" t="s">
        <v>3</v>
      </c>
      <c r="E1" s="15" t="s">
        <v>4</v>
      </c>
      <c r="F1" s="16" t="s">
        <v>5</v>
      </c>
      <c r="G1" s="27" t="s">
        <v>6</v>
      </c>
      <c r="H1" s="14" t="s">
        <v>7</v>
      </c>
      <c r="I1" s="22" t="s">
        <v>175</v>
      </c>
      <c r="J1" s="22" t="s">
        <v>174</v>
      </c>
      <c r="K1" s="22" t="s">
        <v>172</v>
      </c>
      <c r="L1" s="22" t="s">
        <v>171</v>
      </c>
      <c r="M1" s="22" t="s">
        <v>173</v>
      </c>
      <c r="N1" s="15" t="s">
        <v>8</v>
      </c>
      <c r="O1" s="26" t="s">
        <v>9</v>
      </c>
      <c r="P1" s="15" t="s">
        <v>10</v>
      </c>
      <c r="Q1" s="16" t="s">
        <v>11</v>
      </c>
      <c r="R1" s="14" t="s">
        <v>12</v>
      </c>
      <c r="S1" s="14" t="s">
        <v>13</v>
      </c>
      <c r="T1" s="14" t="s">
        <v>14</v>
      </c>
      <c r="U1" s="14" t="s">
        <v>15</v>
      </c>
      <c r="V1" s="14" t="s">
        <v>16</v>
      </c>
      <c r="W1" s="14" t="s">
        <v>17</v>
      </c>
      <c r="X1" s="14" t="s">
        <v>18</v>
      </c>
      <c r="Y1" s="14" t="s">
        <v>19</v>
      </c>
      <c r="Z1" s="14" t="s">
        <v>20</v>
      </c>
      <c r="AA1" s="14" t="s">
        <v>21</v>
      </c>
    </row>
    <row r="2" spans="1:27" x14ac:dyDescent="0.25">
      <c r="A2" t="s">
        <v>132</v>
      </c>
      <c r="B2" t="s">
        <v>130</v>
      </c>
      <c r="C2" t="s">
        <v>131</v>
      </c>
      <c r="D2" s="5" t="s">
        <v>22</v>
      </c>
      <c r="E2" s="8">
        <v>437.26679999999999</v>
      </c>
      <c r="F2" s="10">
        <v>-1.05</v>
      </c>
      <c r="G2" s="23">
        <v>66.8</v>
      </c>
      <c r="H2" s="5">
        <v>92.8</v>
      </c>
      <c r="I2" s="23">
        <v>50</v>
      </c>
      <c r="J2" s="23">
        <v>0</v>
      </c>
      <c r="K2" s="23">
        <v>91.3</v>
      </c>
      <c r="L2" s="23">
        <v>100</v>
      </c>
      <c r="M2" s="23">
        <v>4.4000000000000004</v>
      </c>
      <c r="N2" s="20">
        <v>437.26639999999998</v>
      </c>
      <c r="O2" s="12">
        <v>6180</v>
      </c>
      <c r="P2" s="20">
        <v>437.473724</v>
      </c>
      <c r="Q2" s="18">
        <v>11.233000000000001</v>
      </c>
      <c r="R2" s="5">
        <v>9</v>
      </c>
      <c r="S2" s="5">
        <v>153</v>
      </c>
      <c r="T2" s="5">
        <v>0</v>
      </c>
      <c r="U2" s="5">
        <v>8.3000000000000007</v>
      </c>
      <c r="V2" s="5">
        <v>0</v>
      </c>
      <c r="W2" s="5">
        <v>5.2</v>
      </c>
      <c r="X2" s="5">
        <v>0</v>
      </c>
      <c r="Y2" s="5">
        <v>100</v>
      </c>
      <c r="Z2" s="5">
        <v>0</v>
      </c>
      <c r="AA2" s="5">
        <v>2</v>
      </c>
    </row>
    <row r="3" spans="1:27" x14ac:dyDescent="0.25">
      <c r="A3" t="s">
        <v>162</v>
      </c>
      <c r="B3" t="s">
        <v>155</v>
      </c>
      <c r="C3" t="s">
        <v>156</v>
      </c>
      <c r="D3" s="5" t="s">
        <v>22</v>
      </c>
      <c r="E3" s="8">
        <v>500.27769999999998</v>
      </c>
      <c r="F3" s="10">
        <v>8.41</v>
      </c>
      <c r="G3" s="23">
        <v>64.400000000000006</v>
      </c>
      <c r="H3" s="5">
        <v>93.3</v>
      </c>
      <c r="I3" s="23">
        <v>47</v>
      </c>
      <c r="J3" s="23">
        <v>0</v>
      </c>
      <c r="K3" s="23">
        <v>81.599999999999994</v>
      </c>
      <c r="L3" s="23">
        <v>100</v>
      </c>
      <c r="M3" s="23">
        <v>5.9</v>
      </c>
      <c r="N3" s="20">
        <v>500.28190000000001</v>
      </c>
      <c r="O3" s="12">
        <v>433000</v>
      </c>
      <c r="P3" s="20">
        <v>500.52285799999999</v>
      </c>
      <c r="Q3" s="18">
        <v>6.5839999999999996</v>
      </c>
      <c r="R3" s="5">
        <v>1</v>
      </c>
      <c r="S3" s="5">
        <v>90</v>
      </c>
      <c r="T3" s="5">
        <v>0</v>
      </c>
      <c r="U3" s="5">
        <v>100</v>
      </c>
      <c r="V3" s="5">
        <v>0</v>
      </c>
      <c r="W3" s="5">
        <v>4.2</v>
      </c>
      <c r="X3" s="5">
        <v>0</v>
      </c>
      <c r="Y3" s="5">
        <v>11</v>
      </c>
      <c r="Z3" s="5">
        <v>3</v>
      </c>
      <c r="AA3" s="5">
        <v>2</v>
      </c>
    </row>
    <row r="4" spans="1:27" x14ac:dyDescent="0.25">
      <c r="A4" t="s">
        <v>161</v>
      </c>
      <c r="B4" t="s">
        <v>153</v>
      </c>
      <c r="C4" t="s">
        <v>154</v>
      </c>
      <c r="D4" s="5" t="s">
        <v>22</v>
      </c>
      <c r="E4" s="8">
        <v>502.29340000000002</v>
      </c>
      <c r="F4" s="10">
        <v>5.1100000000000003</v>
      </c>
      <c r="G4" s="23">
        <v>64</v>
      </c>
      <c r="H4" s="5">
        <v>92.2</v>
      </c>
      <c r="I4" s="23">
        <v>48.5</v>
      </c>
      <c r="J4" s="23">
        <v>0</v>
      </c>
      <c r="K4" s="23">
        <v>79.099999999999994</v>
      </c>
      <c r="L4" s="23">
        <v>100</v>
      </c>
      <c r="M4" s="23">
        <v>3.4</v>
      </c>
      <c r="N4" s="20">
        <v>502.29590000000002</v>
      </c>
      <c r="O4" s="12">
        <v>22100</v>
      </c>
      <c r="P4" s="20">
        <v>502.53793300000001</v>
      </c>
      <c r="Q4" s="18">
        <v>7.1669999999999998</v>
      </c>
      <c r="R4" s="5">
        <v>1</v>
      </c>
      <c r="S4" s="5">
        <v>98</v>
      </c>
      <c r="T4" s="5">
        <v>0</v>
      </c>
      <c r="U4" s="5">
        <v>100</v>
      </c>
      <c r="V4" s="5">
        <v>0</v>
      </c>
      <c r="W4" s="5">
        <v>2.9</v>
      </c>
      <c r="X4" s="5">
        <v>0</v>
      </c>
      <c r="Y4" s="5">
        <v>2.2999999999999998</v>
      </c>
      <c r="Z4" s="5">
        <v>2</v>
      </c>
      <c r="AA4" s="5">
        <v>2</v>
      </c>
    </row>
    <row r="5" spans="1:27" x14ac:dyDescent="0.25">
      <c r="A5" t="s">
        <v>169</v>
      </c>
      <c r="B5" t="s">
        <v>165</v>
      </c>
      <c r="C5" t="s">
        <v>166</v>
      </c>
      <c r="D5" s="5" t="s">
        <v>22</v>
      </c>
      <c r="E5" s="8">
        <v>507.27229999999997</v>
      </c>
      <c r="F5" s="10">
        <v>-4.6100000000000003</v>
      </c>
      <c r="G5" s="23">
        <v>51.3</v>
      </c>
      <c r="H5" s="5">
        <v>84.8</v>
      </c>
      <c r="I5" s="23">
        <v>31</v>
      </c>
      <c r="J5" s="23">
        <v>0</v>
      </c>
      <c r="K5" s="23">
        <v>86.6</v>
      </c>
      <c r="L5" s="23">
        <v>54.2</v>
      </c>
      <c r="M5" s="23">
        <v>1.8</v>
      </c>
      <c r="N5" s="20">
        <v>507.27</v>
      </c>
      <c r="O5" s="12">
        <v>5920</v>
      </c>
      <c r="P5" s="20">
        <v>507.51464800000002</v>
      </c>
      <c r="Q5" s="18">
        <v>7.4740000000000002</v>
      </c>
      <c r="R5" s="5">
        <v>3</v>
      </c>
      <c r="S5" s="5">
        <v>102</v>
      </c>
      <c r="T5" s="5">
        <v>0</v>
      </c>
      <c r="U5" s="5">
        <v>100</v>
      </c>
      <c r="V5" s="5">
        <v>0</v>
      </c>
      <c r="W5" s="5">
        <v>1.1000000000000001</v>
      </c>
      <c r="X5" s="5">
        <v>0</v>
      </c>
      <c r="Y5" s="5">
        <v>1.4</v>
      </c>
      <c r="Z5" s="5">
        <v>2</v>
      </c>
      <c r="AA5" s="5">
        <v>3</v>
      </c>
    </row>
    <row r="6" spans="1:27" x14ac:dyDescent="0.25">
      <c r="A6" t="s">
        <v>164</v>
      </c>
      <c r="B6" t="s">
        <v>159</v>
      </c>
      <c r="C6" t="s">
        <v>160</v>
      </c>
      <c r="D6" s="5" t="s">
        <v>22</v>
      </c>
      <c r="E6" s="8">
        <v>526.29340000000002</v>
      </c>
      <c r="F6" s="10">
        <v>10.029999999999999</v>
      </c>
      <c r="G6" s="23">
        <v>53.9</v>
      </c>
      <c r="H6" s="5">
        <v>95.8</v>
      </c>
      <c r="I6" s="23">
        <v>48.5</v>
      </c>
      <c r="J6" s="23">
        <v>0</v>
      </c>
      <c r="K6" s="23">
        <v>79.099999999999994</v>
      </c>
      <c r="L6" s="23">
        <v>46</v>
      </c>
      <c r="M6" s="23">
        <v>1.7</v>
      </c>
      <c r="N6" s="20">
        <v>526.29859999999996</v>
      </c>
      <c r="O6" s="12">
        <v>777000</v>
      </c>
      <c r="P6" s="20">
        <v>526.55352800000003</v>
      </c>
      <c r="Q6" s="18">
        <v>6.798</v>
      </c>
      <c r="R6" s="5">
        <v>1</v>
      </c>
      <c r="S6" s="5">
        <v>93</v>
      </c>
      <c r="T6" s="5">
        <v>0</v>
      </c>
      <c r="U6" s="5">
        <v>100</v>
      </c>
      <c r="V6" s="5">
        <v>0</v>
      </c>
      <c r="W6" s="5">
        <v>4.4000000000000004</v>
      </c>
      <c r="X6" s="5">
        <v>0</v>
      </c>
      <c r="Y6" s="5">
        <v>4.8</v>
      </c>
      <c r="Z6" s="5">
        <v>2</v>
      </c>
      <c r="AA6" s="5">
        <v>6</v>
      </c>
    </row>
    <row r="7" spans="1:27" x14ac:dyDescent="0.25">
      <c r="A7" t="s">
        <v>163</v>
      </c>
      <c r="B7" t="s">
        <v>157</v>
      </c>
      <c r="C7" t="s">
        <v>158</v>
      </c>
      <c r="D7" s="5" t="s">
        <v>22</v>
      </c>
      <c r="E7" s="8">
        <v>528.30899999999997</v>
      </c>
      <c r="F7" s="10">
        <v>9.7200000000000006</v>
      </c>
      <c r="G7" s="23">
        <v>54.8</v>
      </c>
      <c r="H7" s="5">
        <v>82.6</v>
      </c>
      <c r="I7" s="23">
        <v>48.5</v>
      </c>
      <c r="J7" s="23">
        <v>0</v>
      </c>
      <c r="K7" s="23">
        <v>81.599999999999994</v>
      </c>
      <c r="L7" s="23">
        <v>61.5</v>
      </c>
      <c r="M7" s="23">
        <v>2</v>
      </c>
      <c r="N7" s="20">
        <v>528.31410000000005</v>
      </c>
      <c r="O7" s="12">
        <v>64600</v>
      </c>
      <c r="P7" s="20">
        <v>528.57012899999995</v>
      </c>
      <c r="Q7" s="18">
        <v>8.4160000000000004</v>
      </c>
      <c r="R7" s="5">
        <v>1</v>
      </c>
      <c r="S7" s="5">
        <v>115</v>
      </c>
      <c r="T7" s="5">
        <v>0</v>
      </c>
      <c r="U7" s="5">
        <v>100</v>
      </c>
      <c r="V7" s="5">
        <v>0</v>
      </c>
      <c r="W7" s="5">
        <v>3.8</v>
      </c>
      <c r="X7" s="5">
        <v>0</v>
      </c>
      <c r="Y7" s="5">
        <v>1.5</v>
      </c>
      <c r="Z7" s="5">
        <v>2</v>
      </c>
      <c r="AA7" s="5">
        <v>6</v>
      </c>
    </row>
    <row r="8" spans="1:27" x14ac:dyDescent="0.25">
      <c r="A8" t="s">
        <v>147</v>
      </c>
      <c r="B8" t="s">
        <v>133</v>
      </c>
      <c r="C8" t="s">
        <v>134</v>
      </c>
      <c r="D8" s="5" t="s">
        <v>50</v>
      </c>
      <c r="E8" s="8">
        <v>538.31449999999995</v>
      </c>
      <c r="F8" s="10">
        <v>5.82</v>
      </c>
      <c r="G8" s="23">
        <v>60.7</v>
      </c>
      <c r="H8" s="5">
        <v>97.9</v>
      </c>
      <c r="I8" s="23">
        <v>45.5</v>
      </c>
      <c r="J8" s="23">
        <v>0</v>
      </c>
      <c r="K8" s="23">
        <v>67.400000000000006</v>
      </c>
      <c r="L8" s="23">
        <v>92.8</v>
      </c>
      <c r="M8" s="23">
        <v>2.8</v>
      </c>
      <c r="N8" s="20">
        <v>538.31759999999997</v>
      </c>
      <c r="O8" s="12">
        <v>14500</v>
      </c>
      <c r="P8" s="20">
        <v>538.578979</v>
      </c>
      <c r="Q8" s="18">
        <v>5.7069999999999999</v>
      </c>
      <c r="R8" s="5">
        <v>2</v>
      </c>
      <c r="S8" s="5">
        <v>78</v>
      </c>
      <c r="T8" s="5">
        <v>0</v>
      </c>
      <c r="U8" s="5">
        <v>100</v>
      </c>
      <c r="V8" s="5">
        <v>0</v>
      </c>
      <c r="W8" s="5">
        <v>2.2000000000000002</v>
      </c>
      <c r="X8" s="5">
        <v>0</v>
      </c>
      <c r="Y8" s="5">
        <v>8.6</v>
      </c>
      <c r="Z8" s="5">
        <v>4</v>
      </c>
      <c r="AA8" s="5">
        <v>1</v>
      </c>
    </row>
    <row r="9" spans="1:27" x14ac:dyDescent="0.25">
      <c r="A9" t="s">
        <v>146</v>
      </c>
      <c r="B9" t="s">
        <v>135</v>
      </c>
      <c r="C9" t="s">
        <v>136</v>
      </c>
      <c r="D9" s="5" t="s">
        <v>50</v>
      </c>
      <c r="E9" s="8">
        <v>540.33010000000002</v>
      </c>
      <c r="F9" s="10">
        <v>10.16</v>
      </c>
      <c r="G9" s="23">
        <v>62.5</v>
      </c>
      <c r="H9" s="5">
        <v>96.6</v>
      </c>
      <c r="I9" s="23">
        <v>48.5</v>
      </c>
      <c r="J9" s="23">
        <v>0</v>
      </c>
      <c r="K9" s="23">
        <v>67.400000000000006</v>
      </c>
      <c r="L9" s="23">
        <v>100</v>
      </c>
      <c r="M9" s="23">
        <v>5.7</v>
      </c>
      <c r="N9" s="20">
        <v>540.3356</v>
      </c>
      <c r="O9" s="12">
        <v>51200</v>
      </c>
      <c r="P9" s="20">
        <v>540.59802200000001</v>
      </c>
      <c r="Q9" s="18">
        <v>8.4209999999999994</v>
      </c>
      <c r="R9" s="5">
        <v>2</v>
      </c>
      <c r="S9" s="5">
        <v>115</v>
      </c>
      <c r="T9" s="5">
        <v>0</v>
      </c>
      <c r="U9" s="5">
        <v>100</v>
      </c>
      <c r="V9" s="5">
        <v>0</v>
      </c>
      <c r="W9" s="5">
        <v>1.6</v>
      </c>
      <c r="X9" s="5">
        <v>0</v>
      </c>
      <c r="Y9" s="5">
        <v>7.4</v>
      </c>
      <c r="Z9" s="5">
        <v>4</v>
      </c>
      <c r="AA9" s="5">
        <v>2</v>
      </c>
    </row>
    <row r="10" spans="1:27" x14ac:dyDescent="0.25">
      <c r="A10" t="s">
        <v>170</v>
      </c>
      <c r="B10" t="s">
        <v>167</v>
      </c>
      <c r="C10" t="s">
        <v>168</v>
      </c>
      <c r="D10" s="5" t="s">
        <v>22</v>
      </c>
      <c r="E10" s="8">
        <v>559.30359999999996</v>
      </c>
      <c r="F10" s="10">
        <v>7.85</v>
      </c>
      <c r="G10" s="23">
        <v>44.8</v>
      </c>
      <c r="H10" s="5">
        <v>83.3</v>
      </c>
      <c r="I10" s="23">
        <v>25</v>
      </c>
      <c r="J10" s="23">
        <v>0</v>
      </c>
      <c r="K10" s="23">
        <v>70.7</v>
      </c>
      <c r="L10" s="23">
        <v>44.9</v>
      </c>
      <c r="M10" s="23">
        <v>1.6</v>
      </c>
      <c r="N10" s="20">
        <v>559.30799999999999</v>
      </c>
      <c r="O10" s="12">
        <v>3420</v>
      </c>
      <c r="P10" s="20">
        <v>559.58062700000005</v>
      </c>
      <c r="Q10" s="18">
        <v>10.111000000000001</v>
      </c>
      <c r="R10" s="5">
        <v>3</v>
      </c>
      <c r="S10" s="5">
        <v>138</v>
      </c>
      <c r="T10" s="5">
        <v>0</v>
      </c>
      <c r="U10" s="5">
        <v>100</v>
      </c>
      <c r="V10" s="5">
        <v>0</v>
      </c>
      <c r="W10" s="5">
        <v>0</v>
      </c>
      <c r="X10" s="5">
        <v>0</v>
      </c>
      <c r="Y10" s="5">
        <v>0</v>
      </c>
      <c r="Z10" s="5">
        <v>3</v>
      </c>
      <c r="AA10" s="5">
        <v>5</v>
      </c>
    </row>
    <row r="11" spans="1:27" x14ac:dyDescent="0.25">
      <c r="A11" t="s">
        <v>150</v>
      </c>
      <c r="B11" t="s">
        <v>137</v>
      </c>
      <c r="C11" t="s">
        <v>33</v>
      </c>
      <c r="D11" s="5" t="s">
        <v>50</v>
      </c>
      <c r="E11" s="8">
        <v>564.33010000000002</v>
      </c>
      <c r="F11" s="10">
        <v>14.27</v>
      </c>
      <c r="G11" s="23">
        <v>61.5</v>
      </c>
      <c r="H11" s="5">
        <v>92.7</v>
      </c>
      <c r="I11" s="23">
        <v>47.5</v>
      </c>
      <c r="J11" s="23">
        <v>0</v>
      </c>
      <c r="K11" s="23">
        <v>67.400000000000006</v>
      </c>
      <c r="L11" s="23">
        <v>100</v>
      </c>
      <c r="M11" s="23">
        <v>3</v>
      </c>
      <c r="N11" s="20">
        <v>564.33820000000003</v>
      </c>
      <c r="O11" s="12">
        <v>21900</v>
      </c>
      <c r="P11" s="20">
        <v>564.61352499999998</v>
      </c>
      <c r="Q11" s="18">
        <v>5.702</v>
      </c>
      <c r="R11" s="5">
        <v>1</v>
      </c>
      <c r="S11" s="5">
        <v>78</v>
      </c>
      <c r="T11" s="5">
        <v>0</v>
      </c>
      <c r="U11" s="5">
        <v>100</v>
      </c>
      <c r="V11" s="5">
        <v>0</v>
      </c>
      <c r="W11" s="5">
        <v>3.2</v>
      </c>
      <c r="X11" s="5">
        <v>0</v>
      </c>
      <c r="Y11" s="5">
        <v>1.1000000000000001</v>
      </c>
      <c r="Z11" s="5">
        <v>4</v>
      </c>
      <c r="AA11" s="5">
        <v>4</v>
      </c>
    </row>
    <row r="12" spans="1:27" x14ac:dyDescent="0.25">
      <c r="A12" t="s">
        <v>31</v>
      </c>
      <c r="B12" t="s">
        <v>32</v>
      </c>
      <c r="C12" t="s">
        <v>33</v>
      </c>
      <c r="D12" s="5" t="s">
        <v>22</v>
      </c>
      <c r="E12" s="8">
        <v>564.33010000000002</v>
      </c>
      <c r="F12" s="10">
        <v>-4.12</v>
      </c>
      <c r="G12" s="23">
        <v>57.2</v>
      </c>
      <c r="H12" s="5">
        <v>95.6</v>
      </c>
      <c r="I12" s="23">
        <v>25</v>
      </c>
      <c r="J12" s="23">
        <v>33.6</v>
      </c>
      <c r="K12" s="23">
        <v>31.6</v>
      </c>
      <c r="L12" s="23">
        <v>100</v>
      </c>
      <c r="M12" s="23">
        <v>4.8</v>
      </c>
      <c r="N12" s="20">
        <v>564.32780000000002</v>
      </c>
      <c r="O12" s="12">
        <v>3380</v>
      </c>
      <c r="P12" s="20">
        <v>564.60314900000003</v>
      </c>
      <c r="Q12" s="18">
        <v>10.763</v>
      </c>
      <c r="R12" s="5">
        <v>3</v>
      </c>
      <c r="S12" s="5">
        <v>147</v>
      </c>
      <c r="T12" s="5">
        <v>10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5</v>
      </c>
    </row>
    <row r="13" spans="1:27" x14ac:dyDescent="0.25">
      <c r="A13" t="s">
        <v>149</v>
      </c>
      <c r="B13" t="s">
        <v>138</v>
      </c>
      <c r="C13" t="s">
        <v>139</v>
      </c>
      <c r="D13" s="5" t="s">
        <v>50</v>
      </c>
      <c r="E13" s="8">
        <v>566.34580000000005</v>
      </c>
      <c r="F13" s="10">
        <v>11.69</v>
      </c>
      <c r="G13" s="23">
        <v>61</v>
      </c>
      <c r="H13" s="5">
        <v>92.1</v>
      </c>
      <c r="I13" s="23">
        <v>45.5</v>
      </c>
      <c r="J13" s="23">
        <v>0</v>
      </c>
      <c r="K13" s="23">
        <v>67.400000000000006</v>
      </c>
      <c r="L13" s="23">
        <v>100</v>
      </c>
      <c r="M13" s="23">
        <v>3.2</v>
      </c>
      <c r="N13" s="20">
        <v>566.35239999999999</v>
      </c>
      <c r="O13" s="12">
        <v>730000</v>
      </c>
      <c r="P13" s="20">
        <v>566.62884499999996</v>
      </c>
      <c r="Q13" s="18">
        <v>8.4870000000000001</v>
      </c>
      <c r="R13" s="5">
        <v>1</v>
      </c>
      <c r="S13" s="5">
        <v>116</v>
      </c>
      <c r="T13" s="5">
        <v>0</v>
      </c>
      <c r="U13" s="5">
        <v>100</v>
      </c>
      <c r="V13" s="5">
        <v>0</v>
      </c>
      <c r="W13" s="5">
        <v>1.9</v>
      </c>
      <c r="X13" s="5">
        <v>0</v>
      </c>
      <c r="Y13" s="5">
        <v>6.4</v>
      </c>
      <c r="Z13" s="5">
        <v>5</v>
      </c>
      <c r="AA13" s="5">
        <v>3</v>
      </c>
    </row>
    <row r="14" spans="1:27" x14ac:dyDescent="0.25">
      <c r="A14" t="s">
        <v>148</v>
      </c>
      <c r="B14" t="s">
        <v>140</v>
      </c>
      <c r="C14" t="s">
        <v>141</v>
      </c>
      <c r="D14" s="5" t="s">
        <v>50</v>
      </c>
      <c r="E14" s="8">
        <v>568.3614</v>
      </c>
      <c r="F14" s="10">
        <v>-2.78</v>
      </c>
      <c r="G14" s="23">
        <v>63.5</v>
      </c>
      <c r="H14" s="5">
        <v>94.9</v>
      </c>
      <c r="I14" s="23">
        <v>48.5</v>
      </c>
      <c r="J14" s="23">
        <v>0</v>
      </c>
      <c r="K14" s="23">
        <v>73.900000000000006</v>
      </c>
      <c r="L14" s="23">
        <v>100</v>
      </c>
      <c r="M14" s="23">
        <v>5.6</v>
      </c>
      <c r="N14" s="20">
        <v>568.35990000000004</v>
      </c>
      <c r="O14" s="12">
        <v>80700</v>
      </c>
      <c r="P14" s="20">
        <v>568.63738999999998</v>
      </c>
      <c r="Q14" s="18">
        <v>12.000999999999999</v>
      </c>
      <c r="R14" s="5">
        <v>1</v>
      </c>
      <c r="S14" s="5">
        <v>164</v>
      </c>
      <c r="T14" s="5">
        <v>0</v>
      </c>
      <c r="U14" s="5">
        <v>100</v>
      </c>
      <c r="V14" s="5">
        <v>0</v>
      </c>
      <c r="W14" s="5">
        <v>2.2999999999999998</v>
      </c>
      <c r="X14" s="5">
        <v>0</v>
      </c>
      <c r="Y14" s="5">
        <v>7.4</v>
      </c>
      <c r="Z14" s="5">
        <v>4</v>
      </c>
      <c r="AA14" s="5">
        <v>5</v>
      </c>
    </row>
    <row r="15" spans="1:27" x14ac:dyDescent="0.25">
      <c r="A15" t="s">
        <v>152</v>
      </c>
      <c r="B15" t="s">
        <v>142</v>
      </c>
      <c r="C15" t="s">
        <v>143</v>
      </c>
      <c r="D15" s="5" t="s">
        <v>50</v>
      </c>
      <c r="E15" s="8">
        <v>588.33010000000002</v>
      </c>
      <c r="F15" s="10">
        <v>4.25</v>
      </c>
      <c r="G15" s="23">
        <v>63.5</v>
      </c>
      <c r="H15" s="5">
        <v>98.2</v>
      </c>
      <c r="I15" s="23">
        <v>45.5</v>
      </c>
      <c r="J15" s="23">
        <v>0</v>
      </c>
      <c r="K15" s="23">
        <v>73.900000000000006</v>
      </c>
      <c r="L15" s="23">
        <v>100</v>
      </c>
      <c r="M15" s="23">
        <v>3.6</v>
      </c>
      <c r="N15" s="20">
        <v>588.33259999999996</v>
      </c>
      <c r="O15" s="12">
        <v>33200</v>
      </c>
      <c r="P15" s="20">
        <v>588.62091099999998</v>
      </c>
      <c r="Q15" s="18">
        <v>6.1429999999999998</v>
      </c>
      <c r="R15" s="5">
        <v>1</v>
      </c>
      <c r="S15" s="5">
        <v>84</v>
      </c>
      <c r="T15" s="5">
        <v>0</v>
      </c>
      <c r="U15" s="5">
        <v>100</v>
      </c>
      <c r="V15" s="5">
        <v>0</v>
      </c>
      <c r="W15" s="5">
        <v>4.3</v>
      </c>
      <c r="X15" s="5">
        <v>0</v>
      </c>
      <c r="Y15" s="5">
        <v>11.2</v>
      </c>
      <c r="Z15" s="5">
        <v>4</v>
      </c>
      <c r="AA15" s="5">
        <v>7</v>
      </c>
    </row>
    <row r="16" spans="1:27" x14ac:dyDescent="0.25">
      <c r="A16" t="s">
        <v>151</v>
      </c>
      <c r="B16" t="s">
        <v>144</v>
      </c>
      <c r="C16" t="s">
        <v>145</v>
      </c>
      <c r="D16" s="5" t="s">
        <v>50</v>
      </c>
      <c r="E16" s="8">
        <v>590.34580000000005</v>
      </c>
      <c r="F16" s="10">
        <v>1.71</v>
      </c>
      <c r="G16" s="23">
        <v>56.3</v>
      </c>
      <c r="H16" s="5">
        <v>82.7</v>
      </c>
      <c r="I16" s="23">
        <v>47</v>
      </c>
      <c r="J16" s="23">
        <v>0</v>
      </c>
      <c r="K16" s="23">
        <v>60.3</v>
      </c>
      <c r="L16" s="23">
        <v>91.5</v>
      </c>
      <c r="M16" s="23">
        <v>2.7</v>
      </c>
      <c r="N16" s="20">
        <v>590.34680000000003</v>
      </c>
      <c r="O16" s="12">
        <v>13600</v>
      </c>
      <c r="P16" s="20">
        <v>590.636169</v>
      </c>
      <c r="Q16" s="18">
        <v>8.19</v>
      </c>
      <c r="R16" s="5">
        <v>1</v>
      </c>
      <c r="S16" s="5">
        <v>112</v>
      </c>
      <c r="T16" s="5">
        <v>0</v>
      </c>
      <c r="U16" s="5">
        <v>100</v>
      </c>
      <c r="V16" s="5">
        <v>0</v>
      </c>
      <c r="W16" s="5">
        <v>3.9</v>
      </c>
      <c r="X16" s="5">
        <v>0</v>
      </c>
      <c r="Y16" s="5">
        <v>11.5</v>
      </c>
      <c r="Z16" s="5">
        <v>4</v>
      </c>
      <c r="AA16" s="5">
        <v>3</v>
      </c>
    </row>
    <row r="17" spans="1:27" x14ac:dyDescent="0.25">
      <c r="A17" t="s">
        <v>34</v>
      </c>
      <c r="B17" t="s">
        <v>35</v>
      </c>
      <c r="C17" t="s">
        <v>36</v>
      </c>
      <c r="D17" s="5" t="s">
        <v>22</v>
      </c>
      <c r="E17" s="8">
        <v>606.37710000000004</v>
      </c>
      <c r="F17" s="10">
        <v>-13.92</v>
      </c>
      <c r="G17" s="23">
        <v>64</v>
      </c>
      <c r="H17" s="5">
        <v>83.8</v>
      </c>
      <c r="I17" s="23">
        <v>61</v>
      </c>
      <c r="J17" s="23">
        <v>98</v>
      </c>
      <c r="K17" s="23">
        <v>63.2</v>
      </c>
      <c r="L17" s="23">
        <v>14</v>
      </c>
      <c r="M17" s="23">
        <v>1.2</v>
      </c>
      <c r="N17" s="20">
        <v>606.36869999999999</v>
      </c>
      <c r="O17" s="12">
        <v>3450</v>
      </c>
      <c r="P17" s="20">
        <v>606.66668700000002</v>
      </c>
      <c r="Q17" s="18">
        <v>12.805</v>
      </c>
      <c r="R17" s="5">
        <v>3</v>
      </c>
      <c r="S17" s="5">
        <v>175</v>
      </c>
      <c r="T17" s="5">
        <v>100</v>
      </c>
      <c r="U17" s="5">
        <v>69.099999999999994</v>
      </c>
      <c r="V17" s="5">
        <v>0</v>
      </c>
      <c r="W17" s="5">
        <v>21.1</v>
      </c>
      <c r="X17" s="5">
        <v>0</v>
      </c>
      <c r="Y17" s="5">
        <v>0</v>
      </c>
      <c r="Z17" s="5">
        <v>1</v>
      </c>
      <c r="AA17" s="5">
        <v>3</v>
      </c>
    </row>
    <row r="18" spans="1:27" x14ac:dyDescent="0.25">
      <c r="A18" t="s">
        <v>37</v>
      </c>
      <c r="B18" t="s">
        <v>38</v>
      </c>
      <c r="C18" t="s">
        <v>39</v>
      </c>
      <c r="D18" s="5" t="s">
        <v>22</v>
      </c>
      <c r="E18" s="8">
        <v>608.35640000000001</v>
      </c>
      <c r="F18" s="10">
        <v>5.26</v>
      </c>
      <c r="G18" s="23">
        <v>62.9</v>
      </c>
      <c r="H18" s="5">
        <v>98.5</v>
      </c>
      <c r="I18" s="23">
        <v>62.5</v>
      </c>
      <c r="J18" s="23">
        <v>81.400000000000006</v>
      </c>
      <c r="K18" s="23">
        <v>57.7</v>
      </c>
      <c r="L18" s="23">
        <v>14.5</v>
      </c>
      <c r="M18" s="23">
        <v>1.2</v>
      </c>
      <c r="N18" s="20">
        <v>608.3596</v>
      </c>
      <c r="O18" s="12">
        <v>3370</v>
      </c>
      <c r="P18" s="20">
        <v>608.65869099999998</v>
      </c>
      <c r="Q18" s="18">
        <v>12.888999999999999</v>
      </c>
      <c r="R18" s="5">
        <v>3</v>
      </c>
      <c r="S18" s="5">
        <v>176</v>
      </c>
      <c r="T18" s="5">
        <v>100</v>
      </c>
      <c r="U18" s="5">
        <v>12.5</v>
      </c>
      <c r="V18" s="5">
        <v>0</v>
      </c>
      <c r="W18" s="5">
        <v>12.5</v>
      </c>
      <c r="X18" s="5">
        <v>0</v>
      </c>
      <c r="Y18" s="5">
        <v>0</v>
      </c>
      <c r="Z18" s="5">
        <v>1</v>
      </c>
      <c r="AA18" s="5">
        <v>4</v>
      </c>
    </row>
    <row r="19" spans="1:27" x14ac:dyDescent="0.25">
      <c r="A19" t="s">
        <v>26</v>
      </c>
      <c r="B19" t="s">
        <v>27</v>
      </c>
      <c r="C19" t="s">
        <v>28</v>
      </c>
      <c r="D19" s="5" t="s">
        <v>22</v>
      </c>
      <c r="E19" s="8">
        <v>622.3356</v>
      </c>
      <c r="F19" s="10">
        <v>-4.79</v>
      </c>
      <c r="G19" s="23">
        <v>44.4</v>
      </c>
      <c r="H19" s="5">
        <v>81.7</v>
      </c>
      <c r="I19" s="23">
        <v>50</v>
      </c>
      <c r="J19" s="23">
        <v>29.4</v>
      </c>
      <c r="K19" s="23">
        <v>54.8</v>
      </c>
      <c r="L19" s="23">
        <v>6.3</v>
      </c>
      <c r="M19" s="23">
        <v>1.1000000000000001</v>
      </c>
      <c r="N19" s="20">
        <v>622.33259999999996</v>
      </c>
      <c r="O19" s="12">
        <v>2600</v>
      </c>
      <c r="P19" s="20">
        <v>622.63934300000005</v>
      </c>
      <c r="Q19" s="18">
        <v>12.455</v>
      </c>
      <c r="R19" s="5">
        <v>4</v>
      </c>
      <c r="S19" s="5">
        <v>170</v>
      </c>
      <c r="T19" s="5">
        <v>65.5</v>
      </c>
      <c r="U19" s="5">
        <v>3.6</v>
      </c>
      <c r="V19" s="5">
        <v>0</v>
      </c>
      <c r="W19" s="5">
        <v>19.5</v>
      </c>
      <c r="X19" s="5">
        <v>4.2</v>
      </c>
      <c r="Y19" s="5">
        <v>18.2</v>
      </c>
      <c r="Z19" s="5">
        <v>1</v>
      </c>
      <c r="AA19" s="5">
        <v>4</v>
      </c>
    </row>
    <row r="20" spans="1:27" x14ac:dyDescent="0.25">
      <c r="A20" s="2" t="s">
        <v>110</v>
      </c>
      <c r="B20" t="s">
        <v>111</v>
      </c>
      <c r="C20" t="s">
        <v>112</v>
      </c>
      <c r="D20" s="5" t="s">
        <v>50</v>
      </c>
      <c r="E20" s="8">
        <v>666.39819999999997</v>
      </c>
      <c r="F20" s="10">
        <v>0.05</v>
      </c>
      <c r="G20" s="23">
        <v>64.099999999999994</v>
      </c>
      <c r="H20" s="5">
        <v>99.3</v>
      </c>
      <c r="I20" s="23">
        <v>53.5</v>
      </c>
      <c r="J20" s="23">
        <v>92.1</v>
      </c>
      <c r="K20" s="23">
        <v>64.5</v>
      </c>
      <c r="L20" s="23">
        <v>11.3</v>
      </c>
      <c r="M20" s="23">
        <v>1.1000000000000001</v>
      </c>
      <c r="N20" s="20">
        <v>666.39829999999995</v>
      </c>
      <c r="O20" s="12" t="s">
        <v>113</v>
      </c>
      <c r="P20" s="20">
        <v>665.69158900000002</v>
      </c>
      <c r="Q20" s="18">
        <v>8.9559999999999995</v>
      </c>
      <c r="R20" s="5">
        <v>7</v>
      </c>
      <c r="S20" s="5">
        <v>122</v>
      </c>
      <c r="T20" s="5">
        <v>87.3</v>
      </c>
      <c r="U20" s="5">
        <v>40.799999999999997</v>
      </c>
      <c r="V20" s="5">
        <v>0</v>
      </c>
      <c r="W20" s="5">
        <v>17.3</v>
      </c>
      <c r="X20" s="5">
        <v>0</v>
      </c>
      <c r="Y20" s="5">
        <v>0</v>
      </c>
      <c r="Z20" s="5">
        <v>2</v>
      </c>
      <c r="AA20" s="5">
        <v>5</v>
      </c>
    </row>
    <row r="21" spans="1:27" x14ac:dyDescent="0.25">
      <c r="A21" t="s">
        <v>40</v>
      </c>
      <c r="B21" t="s">
        <v>41</v>
      </c>
      <c r="C21" t="s">
        <v>42</v>
      </c>
      <c r="D21" s="5" t="s">
        <v>22</v>
      </c>
      <c r="E21" s="8">
        <v>688.41899999999998</v>
      </c>
      <c r="F21" s="10">
        <v>6.28</v>
      </c>
      <c r="G21" s="23">
        <v>58.4</v>
      </c>
      <c r="H21" s="5">
        <v>81.099999999999994</v>
      </c>
      <c r="I21" s="23">
        <v>25</v>
      </c>
      <c r="J21" s="23">
        <v>97.9</v>
      </c>
      <c r="K21" s="23">
        <v>70.7</v>
      </c>
      <c r="L21" s="23">
        <v>17.2</v>
      </c>
      <c r="M21" s="23">
        <v>1.2</v>
      </c>
      <c r="N21" s="20">
        <v>688.42330000000004</v>
      </c>
      <c r="O21" s="12">
        <v>2630</v>
      </c>
      <c r="P21" s="20">
        <v>688.76586899999995</v>
      </c>
      <c r="Q21" s="18">
        <v>16.53</v>
      </c>
      <c r="R21" s="5">
        <v>2</v>
      </c>
      <c r="S21" s="5">
        <v>226</v>
      </c>
      <c r="T21" s="5">
        <v>10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2</v>
      </c>
      <c r="AA21" s="5">
        <v>1</v>
      </c>
    </row>
    <row r="22" spans="1:27" x14ac:dyDescent="0.25">
      <c r="A22" s="2" t="s">
        <v>47</v>
      </c>
      <c r="B22" t="s">
        <v>48</v>
      </c>
      <c r="C22" t="s">
        <v>49</v>
      </c>
      <c r="D22" s="5" t="s">
        <v>50</v>
      </c>
      <c r="E22" s="8">
        <v>694.42949999999996</v>
      </c>
      <c r="F22" s="10">
        <v>-1.52</v>
      </c>
      <c r="G22" s="23">
        <v>88.2</v>
      </c>
      <c r="H22" s="5">
        <v>92.7</v>
      </c>
      <c r="I22" s="23">
        <v>81</v>
      </c>
      <c r="J22" s="23">
        <v>91.1</v>
      </c>
      <c r="K22" s="23">
        <v>76.400000000000006</v>
      </c>
      <c r="L22" s="23">
        <v>100</v>
      </c>
      <c r="M22" s="23">
        <v>6.8</v>
      </c>
      <c r="N22" s="20">
        <v>694.42849999999999</v>
      </c>
      <c r="O22" s="12" t="s">
        <v>51</v>
      </c>
      <c r="P22" s="20">
        <v>694.77435300000002</v>
      </c>
      <c r="Q22" s="18">
        <v>10.177</v>
      </c>
      <c r="R22" s="5">
        <v>2</v>
      </c>
      <c r="S22" s="5">
        <v>139</v>
      </c>
      <c r="T22" s="5">
        <v>64.2</v>
      </c>
      <c r="U22" s="5">
        <v>100</v>
      </c>
      <c r="V22" s="5">
        <v>0</v>
      </c>
      <c r="W22" s="5">
        <v>8.6999999999999993</v>
      </c>
      <c r="X22" s="5">
        <v>2.1</v>
      </c>
      <c r="Y22" s="5">
        <v>1.5</v>
      </c>
      <c r="Z22" s="5">
        <v>3</v>
      </c>
      <c r="AA22" s="5">
        <v>2</v>
      </c>
    </row>
    <row r="23" spans="1:27" x14ac:dyDescent="0.25">
      <c r="A23" s="2" t="s">
        <v>114</v>
      </c>
      <c r="B23" t="s">
        <v>115</v>
      </c>
      <c r="C23" t="s">
        <v>116</v>
      </c>
      <c r="D23" s="5" t="s">
        <v>50</v>
      </c>
      <c r="E23" s="8">
        <v>734.46079999999995</v>
      </c>
      <c r="F23" s="10">
        <v>-3.17</v>
      </c>
      <c r="G23" s="23">
        <v>66.900000000000006</v>
      </c>
      <c r="H23" s="5">
        <v>95.6</v>
      </c>
      <c r="I23" s="23">
        <v>62.5</v>
      </c>
      <c r="J23" s="23">
        <v>72.5</v>
      </c>
      <c r="K23" s="23">
        <v>70.7</v>
      </c>
      <c r="L23" s="23">
        <v>33.200000000000003</v>
      </c>
      <c r="M23" s="23">
        <v>1.4</v>
      </c>
      <c r="N23" s="20">
        <v>734.45849999999996</v>
      </c>
      <c r="O23" s="12" t="s">
        <v>117</v>
      </c>
      <c r="P23" s="20">
        <v>734.82629399999996</v>
      </c>
      <c r="Q23" s="18">
        <v>12.683</v>
      </c>
      <c r="R23" s="5">
        <v>7</v>
      </c>
      <c r="S23" s="5">
        <v>173</v>
      </c>
      <c r="T23" s="5">
        <v>42.9</v>
      </c>
      <c r="U23" s="5">
        <v>100</v>
      </c>
      <c r="V23" s="5">
        <v>0</v>
      </c>
      <c r="W23" s="5">
        <v>13</v>
      </c>
      <c r="X23" s="5">
        <v>0</v>
      </c>
      <c r="Y23" s="5">
        <v>0</v>
      </c>
      <c r="Z23" s="5">
        <v>2</v>
      </c>
      <c r="AA23" s="5">
        <v>3</v>
      </c>
    </row>
    <row r="24" spans="1:27" x14ac:dyDescent="0.25">
      <c r="A24" s="2" t="s">
        <v>118</v>
      </c>
      <c r="B24" t="s">
        <v>119</v>
      </c>
      <c r="C24" t="s">
        <v>120</v>
      </c>
      <c r="D24" s="5" t="s">
        <v>50</v>
      </c>
      <c r="E24" s="8">
        <v>762.49210000000005</v>
      </c>
      <c r="F24" s="10">
        <v>4.6500000000000004</v>
      </c>
      <c r="G24" s="23">
        <v>71.2</v>
      </c>
      <c r="H24" s="5">
        <v>90.6</v>
      </c>
      <c r="I24" s="23">
        <v>47.5</v>
      </c>
      <c r="J24" s="23">
        <v>97</v>
      </c>
      <c r="K24" s="23">
        <v>57.7</v>
      </c>
      <c r="L24" s="23">
        <v>63.4</v>
      </c>
      <c r="M24" s="23">
        <v>2</v>
      </c>
      <c r="N24" s="20">
        <v>762.49570000000006</v>
      </c>
      <c r="O24" s="12" t="s">
        <v>121</v>
      </c>
      <c r="P24" s="20">
        <v>762.87884499999996</v>
      </c>
      <c r="Q24" s="18">
        <v>15.817</v>
      </c>
      <c r="R24" s="5">
        <v>6</v>
      </c>
      <c r="S24" s="5">
        <v>216</v>
      </c>
      <c r="T24" s="5">
        <v>100</v>
      </c>
      <c r="U24" s="5">
        <v>98.9</v>
      </c>
      <c r="V24" s="5">
        <v>0</v>
      </c>
      <c r="W24" s="5">
        <v>0</v>
      </c>
      <c r="X24" s="5">
        <v>0</v>
      </c>
      <c r="Y24" s="5">
        <v>0</v>
      </c>
      <c r="Z24" s="5">
        <v>1</v>
      </c>
      <c r="AA24" s="5">
        <v>1</v>
      </c>
    </row>
    <row r="25" spans="1:27" s="4" customFormat="1" x14ac:dyDescent="0.25">
      <c r="A25" s="4" t="s">
        <v>25</v>
      </c>
      <c r="B25" s="4" t="s">
        <v>23</v>
      </c>
      <c r="C25" s="4" t="s">
        <v>24</v>
      </c>
      <c r="D25" s="6" t="s">
        <v>22</v>
      </c>
      <c r="E25" s="9">
        <v>777.47069999999997</v>
      </c>
      <c r="F25" s="11">
        <v>-13.92</v>
      </c>
      <c r="G25" s="24">
        <v>73.2</v>
      </c>
      <c r="H25" s="6">
        <v>82.3</v>
      </c>
      <c r="I25" s="24">
        <v>35.5</v>
      </c>
      <c r="J25" s="24">
        <v>98.4</v>
      </c>
      <c r="K25" s="24">
        <v>50</v>
      </c>
      <c r="L25" s="24">
        <v>100</v>
      </c>
      <c r="M25" s="24">
        <v>3</v>
      </c>
      <c r="N25" s="21">
        <v>777.45979999999997</v>
      </c>
      <c r="O25" s="13">
        <v>4030</v>
      </c>
      <c r="P25" s="21">
        <v>777.83898899999997</v>
      </c>
      <c r="Q25" s="19">
        <v>7.77</v>
      </c>
      <c r="R25" s="6">
        <v>5</v>
      </c>
      <c r="S25" s="6">
        <v>106</v>
      </c>
      <c r="T25" s="6">
        <v>100</v>
      </c>
      <c r="U25" s="6">
        <v>0</v>
      </c>
      <c r="V25" s="6">
        <v>1.2</v>
      </c>
      <c r="W25" s="6">
        <v>0</v>
      </c>
      <c r="X25" s="6">
        <v>0</v>
      </c>
      <c r="Y25" s="6">
        <v>0</v>
      </c>
      <c r="Z25" s="6">
        <v>0</v>
      </c>
      <c r="AA25" s="6">
        <v>4</v>
      </c>
    </row>
    <row r="26" spans="1:27" x14ac:dyDescent="0.25">
      <c r="A26" s="2" t="s">
        <v>52</v>
      </c>
      <c r="B26" t="s">
        <v>53</v>
      </c>
      <c r="C26" t="s">
        <v>44</v>
      </c>
      <c r="D26" s="5" t="s">
        <v>50</v>
      </c>
      <c r="E26" s="8">
        <v>790.52340000000004</v>
      </c>
      <c r="F26" s="10">
        <v>-7.24</v>
      </c>
      <c r="G26" s="23">
        <v>86.4</v>
      </c>
      <c r="H26" s="5">
        <v>95.1</v>
      </c>
      <c r="I26" s="23">
        <v>58.5</v>
      </c>
      <c r="J26" s="23">
        <v>97</v>
      </c>
      <c r="K26" s="23">
        <v>81.599999999999994</v>
      </c>
      <c r="L26" s="23">
        <v>100</v>
      </c>
      <c r="M26" s="23">
        <v>3.4</v>
      </c>
      <c r="N26" s="20">
        <v>790.51769999999999</v>
      </c>
      <c r="O26" s="12" t="s">
        <v>54</v>
      </c>
      <c r="P26" s="20">
        <v>790.91625999999997</v>
      </c>
      <c r="Q26" s="18">
        <v>17.541</v>
      </c>
      <c r="R26" s="5">
        <v>1</v>
      </c>
      <c r="S26" s="5">
        <v>240</v>
      </c>
      <c r="T26" s="5">
        <v>100</v>
      </c>
      <c r="U26" s="5">
        <v>43</v>
      </c>
      <c r="V26" s="5">
        <v>2.7</v>
      </c>
      <c r="W26" s="5">
        <v>2.2000000000000002</v>
      </c>
      <c r="X26" s="5">
        <v>0</v>
      </c>
      <c r="Y26" s="5">
        <v>0</v>
      </c>
      <c r="Z26" s="5">
        <v>4</v>
      </c>
      <c r="AA26" s="5">
        <v>3</v>
      </c>
    </row>
    <row r="27" spans="1:27" x14ac:dyDescent="0.25">
      <c r="A27" t="s">
        <v>45</v>
      </c>
      <c r="B27" t="s">
        <v>43</v>
      </c>
      <c r="C27" t="s">
        <v>44</v>
      </c>
      <c r="D27" s="5" t="s">
        <v>22</v>
      </c>
      <c r="E27" s="8">
        <v>790.52340000000004</v>
      </c>
      <c r="F27" s="10">
        <v>8.2799999999999994</v>
      </c>
      <c r="G27" s="23">
        <v>76</v>
      </c>
      <c r="H27" s="5">
        <v>89.5</v>
      </c>
      <c r="I27" s="23">
        <v>74</v>
      </c>
      <c r="J27" s="23">
        <v>98.5</v>
      </c>
      <c r="K27" s="23">
        <v>57.7</v>
      </c>
      <c r="L27" s="23">
        <v>60.2</v>
      </c>
      <c r="M27" s="23">
        <v>1.9</v>
      </c>
      <c r="N27" s="20">
        <v>790.53</v>
      </c>
      <c r="O27" s="12">
        <v>308000</v>
      </c>
      <c r="P27" s="20">
        <v>790.92852800000003</v>
      </c>
      <c r="Q27" s="18">
        <v>27.347000000000001</v>
      </c>
      <c r="R27" s="5">
        <v>1</v>
      </c>
      <c r="S27" s="5">
        <v>373</v>
      </c>
      <c r="T27" s="5">
        <v>100</v>
      </c>
      <c r="U27" s="5">
        <v>60.1</v>
      </c>
      <c r="V27" s="5">
        <v>0.4</v>
      </c>
      <c r="W27" s="5">
        <v>12.9</v>
      </c>
      <c r="X27" s="5">
        <v>0.6</v>
      </c>
      <c r="Y27" s="5">
        <v>3</v>
      </c>
      <c r="Z27" s="5">
        <v>2</v>
      </c>
      <c r="AA27" s="5">
        <v>6</v>
      </c>
    </row>
    <row r="28" spans="1:27" x14ac:dyDescent="0.25">
      <c r="A28" s="2" t="s">
        <v>55</v>
      </c>
      <c r="B28" t="s">
        <v>56</v>
      </c>
      <c r="C28" t="s">
        <v>57</v>
      </c>
      <c r="D28" s="5" t="s">
        <v>50</v>
      </c>
      <c r="E28" s="8">
        <v>792.53909999999996</v>
      </c>
      <c r="F28" s="10">
        <v>-8.33</v>
      </c>
      <c r="G28" s="23">
        <v>78.2</v>
      </c>
      <c r="H28" s="5">
        <v>97.3</v>
      </c>
      <c r="I28" s="23">
        <v>59.5</v>
      </c>
      <c r="J28" s="23">
        <v>96.1</v>
      </c>
      <c r="K28" s="23">
        <v>66.099999999999994</v>
      </c>
      <c r="L28" s="23">
        <v>72</v>
      </c>
      <c r="M28" s="23">
        <v>2.2000000000000002</v>
      </c>
      <c r="N28" s="20">
        <v>792.53250000000003</v>
      </c>
      <c r="O28" s="12" t="s">
        <v>58</v>
      </c>
      <c r="P28" s="20">
        <v>792.93212900000003</v>
      </c>
      <c r="Q28" s="18">
        <v>20.393999999999998</v>
      </c>
      <c r="R28" s="5">
        <v>1</v>
      </c>
      <c r="S28" s="5">
        <v>279</v>
      </c>
      <c r="T28" s="5">
        <v>100</v>
      </c>
      <c r="U28" s="5">
        <v>16.600000000000001</v>
      </c>
      <c r="V28" s="5">
        <v>2.6</v>
      </c>
      <c r="W28" s="5">
        <v>0</v>
      </c>
      <c r="X28" s="5">
        <v>0.9</v>
      </c>
      <c r="Y28" s="5">
        <v>0</v>
      </c>
      <c r="Z28" s="5">
        <v>4</v>
      </c>
      <c r="AA28" s="5">
        <v>4</v>
      </c>
    </row>
    <row r="29" spans="1:27" x14ac:dyDescent="0.25">
      <c r="A29" s="2" t="s">
        <v>122</v>
      </c>
      <c r="B29" t="s">
        <v>123</v>
      </c>
      <c r="C29" t="s">
        <v>46</v>
      </c>
      <c r="D29" s="5" t="s">
        <v>50</v>
      </c>
      <c r="E29" s="8">
        <v>816.53909999999996</v>
      </c>
      <c r="F29" s="10">
        <v>-4.42</v>
      </c>
      <c r="G29" s="23">
        <v>79.099999999999994</v>
      </c>
      <c r="H29" s="5">
        <v>97</v>
      </c>
      <c r="I29" s="23">
        <v>72.5</v>
      </c>
      <c r="J29" s="23">
        <v>97.5</v>
      </c>
      <c r="K29" s="23">
        <v>76.400000000000006</v>
      </c>
      <c r="L29" s="23">
        <v>51.9</v>
      </c>
      <c r="M29" s="23">
        <v>1.8</v>
      </c>
      <c r="N29" s="20">
        <v>816.53549999999996</v>
      </c>
      <c r="O29" s="12" t="s">
        <v>29</v>
      </c>
      <c r="P29" s="20">
        <v>816.94836399999997</v>
      </c>
      <c r="Q29" s="18">
        <v>19.669</v>
      </c>
      <c r="R29" s="5">
        <v>1</v>
      </c>
      <c r="S29" s="5">
        <v>269</v>
      </c>
      <c r="T29" s="5">
        <v>55.2</v>
      </c>
      <c r="U29" s="5">
        <v>100</v>
      </c>
      <c r="V29" s="5">
        <v>2.4</v>
      </c>
      <c r="W29" s="5">
        <v>14.4</v>
      </c>
      <c r="X29" s="5">
        <v>0</v>
      </c>
      <c r="Y29" s="5">
        <v>4.8</v>
      </c>
      <c r="Z29" s="5">
        <v>4</v>
      </c>
      <c r="AA29" s="5">
        <v>3</v>
      </c>
    </row>
    <row r="30" spans="1:27" x14ac:dyDescent="0.25">
      <c r="A30" s="2" t="s">
        <v>59</v>
      </c>
      <c r="B30" t="s">
        <v>60</v>
      </c>
      <c r="C30" t="s">
        <v>61</v>
      </c>
      <c r="D30" s="5" t="s">
        <v>50</v>
      </c>
      <c r="E30" s="8">
        <v>818.55470000000003</v>
      </c>
      <c r="F30" s="10">
        <v>-11.16</v>
      </c>
      <c r="G30" s="23">
        <v>77.900000000000006</v>
      </c>
      <c r="H30" s="5">
        <v>85.4</v>
      </c>
      <c r="I30" s="23">
        <v>65</v>
      </c>
      <c r="J30" s="23">
        <v>94.5</v>
      </c>
      <c r="K30" s="23">
        <v>76.400000000000006</v>
      </c>
      <c r="L30" s="23">
        <v>68.099999999999994</v>
      </c>
      <c r="M30" s="23">
        <v>2.1</v>
      </c>
      <c r="N30" s="20">
        <v>818.54560000000004</v>
      </c>
      <c r="O30" s="12" t="s">
        <v>64</v>
      </c>
      <c r="P30" s="20">
        <v>818.95959500000004</v>
      </c>
      <c r="Q30" s="18">
        <v>19.812000000000001</v>
      </c>
      <c r="R30" s="5">
        <v>1</v>
      </c>
      <c r="S30" s="5">
        <v>271</v>
      </c>
      <c r="T30" s="5">
        <v>96.3</v>
      </c>
      <c r="U30" s="5">
        <v>100</v>
      </c>
      <c r="V30" s="5">
        <v>0</v>
      </c>
      <c r="W30" s="5">
        <v>15.6</v>
      </c>
      <c r="X30" s="5">
        <v>2.4</v>
      </c>
      <c r="Y30" s="5">
        <v>2.5</v>
      </c>
      <c r="Z30" s="5">
        <v>2</v>
      </c>
      <c r="AA30" s="5">
        <v>2</v>
      </c>
    </row>
    <row r="31" spans="1:27" x14ac:dyDescent="0.25">
      <c r="A31" s="2" t="s">
        <v>63</v>
      </c>
      <c r="B31" t="s">
        <v>60</v>
      </c>
      <c r="C31" t="s">
        <v>61</v>
      </c>
      <c r="D31" s="5" t="s">
        <v>50</v>
      </c>
      <c r="E31" s="8">
        <v>818.55470000000003</v>
      </c>
      <c r="F31" s="10">
        <v>-11.16</v>
      </c>
      <c r="G31" s="23">
        <v>92.1</v>
      </c>
      <c r="H31" s="5">
        <v>94.9</v>
      </c>
      <c r="I31" s="23">
        <v>98</v>
      </c>
      <c r="J31" s="23">
        <v>99</v>
      </c>
      <c r="K31" s="23">
        <v>70.7</v>
      </c>
      <c r="L31" s="23">
        <v>97.9</v>
      </c>
      <c r="M31" s="23">
        <v>2.9</v>
      </c>
      <c r="N31" s="20">
        <v>818.54560000000004</v>
      </c>
      <c r="O31" s="12" t="s">
        <v>62</v>
      </c>
      <c r="P31" s="20">
        <v>818.95959500000004</v>
      </c>
      <c r="Q31" s="18">
        <v>19.145</v>
      </c>
      <c r="R31" s="5">
        <v>1</v>
      </c>
      <c r="S31" s="5">
        <v>262</v>
      </c>
      <c r="T31" s="5">
        <v>100</v>
      </c>
      <c r="U31" s="5">
        <v>99</v>
      </c>
      <c r="V31" s="5">
        <v>6.6</v>
      </c>
      <c r="W31" s="5">
        <v>11.7</v>
      </c>
      <c r="X31" s="5">
        <v>3.3</v>
      </c>
      <c r="Y31" s="5">
        <v>3.1</v>
      </c>
      <c r="Z31" s="5">
        <v>3</v>
      </c>
      <c r="AA31" s="5">
        <v>2</v>
      </c>
    </row>
    <row r="32" spans="1:27" x14ac:dyDescent="0.25">
      <c r="A32" s="2" t="s">
        <v>68</v>
      </c>
      <c r="B32" t="s">
        <v>65</v>
      </c>
      <c r="C32" t="s">
        <v>66</v>
      </c>
      <c r="D32" s="5" t="s">
        <v>50</v>
      </c>
      <c r="E32" s="8">
        <v>840.53909999999996</v>
      </c>
      <c r="F32" s="10">
        <v>3.47</v>
      </c>
      <c r="G32" s="23">
        <v>85.3</v>
      </c>
      <c r="H32" s="5">
        <v>89.2</v>
      </c>
      <c r="I32" s="23">
        <v>72.5</v>
      </c>
      <c r="J32" s="23">
        <v>98.7</v>
      </c>
      <c r="K32" s="23">
        <v>66.099999999999994</v>
      </c>
      <c r="L32" s="23">
        <v>100</v>
      </c>
      <c r="M32" s="23">
        <v>4.5</v>
      </c>
      <c r="N32" s="20">
        <v>840.54200000000003</v>
      </c>
      <c r="O32" s="12" t="s">
        <v>67</v>
      </c>
      <c r="P32" s="20">
        <v>840.96813999999995</v>
      </c>
      <c r="Q32" s="18">
        <v>16.158999999999999</v>
      </c>
      <c r="R32" s="5">
        <v>1</v>
      </c>
      <c r="S32" s="5">
        <v>221</v>
      </c>
      <c r="T32" s="5">
        <v>100</v>
      </c>
      <c r="U32" s="5">
        <v>23.3</v>
      </c>
      <c r="V32" s="5">
        <v>8.6999999999999993</v>
      </c>
      <c r="W32" s="5">
        <v>0</v>
      </c>
      <c r="X32" s="5">
        <v>5.7</v>
      </c>
      <c r="Y32" s="5">
        <v>0</v>
      </c>
      <c r="Z32" s="5">
        <v>3</v>
      </c>
      <c r="AA32" s="5">
        <v>0</v>
      </c>
    </row>
    <row r="33" spans="1:27" x14ac:dyDescent="0.25">
      <c r="A33" s="2" t="s">
        <v>126</v>
      </c>
      <c r="B33" t="s">
        <v>70</v>
      </c>
      <c r="C33" t="s">
        <v>71</v>
      </c>
      <c r="D33" s="5" t="s">
        <v>50</v>
      </c>
      <c r="E33" s="8">
        <v>842.55470000000003</v>
      </c>
      <c r="F33" s="10">
        <v>1.62</v>
      </c>
      <c r="G33" s="23">
        <v>69.099999999999994</v>
      </c>
      <c r="H33" s="5">
        <v>93.3</v>
      </c>
      <c r="I33" s="23">
        <v>60</v>
      </c>
      <c r="J33" s="23">
        <v>95.8</v>
      </c>
      <c r="K33" s="23">
        <v>86.6</v>
      </c>
      <c r="L33" s="23">
        <v>10</v>
      </c>
      <c r="M33" s="23">
        <v>1.1000000000000001</v>
      </c>
      <c r="N33" s="20">
        <v>842.55610000000001</v>
      </c>
      <c r="O33" s="12" t="s">
        <v>127</v>
      </c>
      <c r="P33" s="20">
        <v>842.98339799999997</v>
      </c>
      <c r="Q33" s="18">
        <v>20.841000000000001</v>
      </c>
      <c r="R33" s="5">
        <v>2</v>
      </c>
      <c r="S33" s="5">
        <v>285</v>
      </c>
      <c r="T33" s="5">
        <v>100</v>
      </c>
      <c r="U33" s="5">
        <v>80.2</v>
      </c>
      <c r="V33" s="5">
        <v>0</v>
      </c>
      <c r="W33" s="5">
        <v>19</v>
      </c>
      <c r="X33" s="5">
        <v>0</v>
      </c>
      <c r="Y33" s="5">
        <v>0</v>
      </c>
      <c r="Z33" s="5">
        <v>4</v>
      </c>
      <c r="AA33" s="5">
        <v>2</v>
      </c>
    </row>
    <row r="34" spans="1:27" x14ac:dyDescent="0.25">
      <c r="A34" s="2" t="s">
        <v>69</v>
      </c>
      <c r="B34" t="s">
        <v>70</v>
      </c>
      <c r="C34" t="s">
        <v>71</v>
      </c>
      <c r="D34" s="5" t="s">
        <v>50</v>
      </c>
      <c r="E34" s="8">
        <v>842.55470000000003</v>
      </c>
      <c r="F34" s="10">
        <v>1.62</v>
      </c>
      <c r="G34" s="23">
        <v>72.3</v>
      </c>
      <c r="H34" s="5">
        <v>93.6</v>
      </c>
      <c r="I34" s="23">
        <v>60</v>
      </c>
      <c r="J34" s="23">
        <v>99.1</v>
      </c>
      <c r="K34" s="23">
        <v>57.7</v>
      </c>
      <c r="L34" s="23">
        <v>51.3</v>
      </c>
      <c r="M34" s="23">
        <v>1.8</v>
      </c>
      <c r="N34" s="20">
        <v>842.55610000000001</v>
      </c>
      <c r="O34" s="12" t="s">
        <v>74</v>
      </c>
      <c r="P34" s="20">
        <v>842.98339799999997</v>
      </c>
      <c r="Q34" s="18">
        <v>17.838000000000001</v>
      </c>
      <c r="R34" s="5">
        <v>1</v>
      </c>
      <c r="S34" s="5">
        <v>244</v>
      </c>
      <c r="T34" s="5">
        <v>100</v>
      </c>
      <c r="U34" s="5">
        <v>32.5</v>
      </c>
      <c r="V34" s="5">
        <v>6.1</v>
      </c>
      <c r="W34" s="5">
        <v>1.7</v>
      </c>
      <c r="X34" s="5">
        <v>0</v>
      </c>
      <c r="Y34" s="5">
        <v>0</v>
      </c>
      <c r="Z34" s="5">
        <v>3</v>
      </c>
      <c r="AA34" s="5">
        <v>1</v>
      </c>
    </row>
    <row r="35" spans="1:27" x14ac:dyDescent="0.25">
      <c r="A35" s="2" t="s">
        <v>73</v>
      </c>
      <c r="B35" t="s">
        <v>70</v>
      </c>
      <c r="C35" t="s">
        <v>71</v>
      </c>
      <c r="D35" s="5" t="s">
        <v>50</v>
      </c>
      <c r="E35" s="8">
        <v>842.55470000000003</v>
      </c>
      <c r="F35" s="10">
        <v>1.62</v>
      </c>
      <c r="G35" s="23">
        <v>86.3</v>
      </c>
      <c r="H35" s="5">
        <v>93.7</v>
      </c>
      <c r="I35" s="23">
        <v>78.5</v>
      </c>
      <c r="J35" s="23">
        <v>98</v>
      </c>
      <c r="K35" s="23">
        <v>61.2</v>
      </c>
      <c r="L35" s="23">
        <v>100</v>
      </c>
      <c r="M35" s="23">
        <v>5.8</v>
      </c>
      <c r="N35" s="20">
        <v>842.55610000000001</v>
      </c>
      <c r="O35" s="12" t="s">
        <v>72</v>
      </c>
      <c r="P35" s="20">
        <v>842.98339799999997</v>
      </c>
      <c r="Q35" s="18">
        <v>17.315999999999999</v>
      </c>
      <c r="R35" s="5">
        <v>1</v>
      </c>
      <c r="S35" s="5">
        <v>237</v>
      </c>
      <c r="T35" s="5">
        <v>100</v>
      </c>
      <c r="U35" s="5">
        <v>31.9</v>
      </c>
      <c r="V35" s="5">
        <v>5.9</v>
      </c>
      <c r="W35" s="5">
        <v>1</v>
      </c>
      <c r="X35" s="5">
        <v>2.2999999999999998</v>
      </c>
      <c r="Y35" s="5">
        <v>4.4000000000000004</v>
      </c>
      <c r="Z35" s="5">
        <v>4</v>
      </c>
      <c r="AA35" s="5">
        <v>1</v>
      </c>
    </row>
    <row r="36" spans="1:27" x14ac:dyDescent="0.25">
      <c r="A36" s="2" t="s">
        <v>79</v>
      </c>
      <c r="B36" t="s">
        <v>76</v>
      </c>
      <c r="C36" t="s">
        <v>77</v>
      </c>
      <c r="D36" s="5" t="s">
        <v>50</v>
      </c>
      <c r="E36" s="8">
        <v>844.57039999999995</v>
      </c>
      <c r="F36" s="10">
        <v>2.67</v>
      </c>
      <c r="G36" s="23">
        <v>76.400000000000006</v>
      </c>
      <c r="H36" s="5">
        <v>97</v>
      </c>
      <c r="I36" s="23">
        <v>89.5</v>
      </c>
      <c r="J36" s="23">
        <v>95</v>
      </c>
      <c r="K36" s="23">
        <v>81.599999999999994</v>
      </c>
      <c r="L36" s="23">
        <v>18.7</v>
      </c>
      <c r="M36" s="23">
        <v>1.2</v>
      </c>
      <c r="N36" s="20">
        <v>844.57259999999997</v>
      </c>
      <c r="O36" s="12" t="s">
        <v>80</v>
      </c>
      <c r="P36" s="20">
        <v>845.00103799999999</v>
      </c>
      <c r="Q36" s="18">
        <v>22.242000000000001</v>
      </c>
      <c r="R36" s="5">
        <v>3</v>
      </c>
      <c r="S36" s="5">
        <v>304</v>
      </c>
      <c r="T36" s="5">
        <v>49.2</v>
      </c>
      <c r="U36" s="5">
        <v>100</v>
      </c>
      <c r="V36" s="5">
        <v>1.2</v>
      </c>
      <c r="W36" s="5">
        <v>8.1999999999999993</v>
      </c>
      <c r="X36" s="5">
        <v>2</v>
      </c>
      <c r="Y36" s="5">
        <v>1.8</v>
      </c>
      <c r="Z36" s="5">
        <v>4</v>
      </c>
      <c r="AA36" s="5">
        <v>2</v>
      </c>
    </row>
    <row r="37" spans="1:27" x14ac:dyDescent="0.25">
      <c r="A37" s="2" t="s">
        <v>75</v>
      </c>
      <c r="B37" t="s">
        <v>76</v>
      </c>
      <c r="C37" t="s">
        <v>77</v>
      </c>
      <c r="D37" s="5" t="s">
        <v>50</v>
      </c>
      <c r="E37" s="8">
        <v>844.57039999999995</v>
      </c>
      <c r="F37" s="10">
        <v>2.67</v>
      </c>
      <c r="G37" s="23">
        <v>79</v>
      </c>
      <c r="H37" s="5">
        <v>86.3</v>
      </c>
      <c r="I37" s="23">
        <v>78.5</v>
      </c>
      <c r="J37" s="23">
        <v>99.8</v>
      </c>
      <c r="K37" s="23">
        <v>64.5</v>
      </c>
      <c r="L37" s="23">
        <v>66.099999999999994</v>
      </c>
      <c r="M37" s="23">
        <v>2.1</v>
      </c>
      <c r="N37" s="20">
        <v>844.57259999999997</v>
      </c>
      <c r="O37" s="12" t="s">
        <v>78</v>
      </c>
      <c r="P37" s="20">
        <v>845.00103799999999</v>
      </c>
      <c r="Q37" s="18">
        <v>19.585999999999999</v>
      </c>
      <c r="R37" s="5">
        <v>1</v>
      </c>
      <c r="S37" s="5">
        <v>268</v>
      </c>
      <c r="T37" s="5">
        <v>100</v>
      </c>
      <c r="U37" s="5">
        <v>60.4</v>
      </c>
      <c r="V37" s="5">
        <v>5.5</v>
      </c>
      <c r="W37" s="5">
        <v>5.2</v>
      </c>
      <c r="X37" s="5">
        <v>1.3</v>
      </c>
      <c r="Y37" s="5">
        <v>1.3</v>
      </c>
      <c r="Z37" s="5">
        <v>3</v>
      </c>
      <c r="AA37" s="5">
        <v>2</v>
      </c>
    </row>
    <row r="38" spans="1:27" x14ac:dyDescent="0.25">
      <c r="A38" s="2" t="s">
        <v>81</v>
      </c>
      <c r="B38" t="s">
        <v>82</v>
      </c>
      <c r="C38" t="s">
        <v>83</v>
      </c>
      <c r="D38" s="5" t="s">
        <v>50</v>
      </c>
      <c r="E38" s="8">
        <v>846.58600000000001</v>
      </c>
      <c r="F38" s="10">
        <v>-8.39</v>
      </c>
      <c r="G38" s="23">
        <v>92.1</v>
      </c>
      <c r="H38" s="5">
        <v>97.2</v>
      </c>
      <c r="I38" s="23">
        <v>93</v>
      </c>
      <c r="J38" s="23">
        <v>99.8</v>
      </c>
      <c r="K38" s="23">
        <v>70.7</v>
      </c>
      <c r="L38" s="23">
        <v>100</v>
      </c>
      <c r="M38" s="23">
        <v>3</v>
      </c>
      <c r="N38" s="20">
        <v>846.57889999999998</v>
      </c>
      <c r="O38" s="12" t="s">
        <v>86</v>
      </c>
      <c r="P38" s="20">
        <v>847.00842299999999</v>
      </c>
      <c r="Q38" s="18">
        <v>22.018999999999998</v>
      </c>
      <c r="R38" s="5">
        <v>1</v>
      </c>
      <c r="S38" s="5">
        <v>301</v>
      </c>
      <c r="T38" s="5">
        <v>58.9</v>
      </c>
      <c r="U38" s="5">
        <v>100</v>
      </c>
      <c r="V38" s="5">
        <v>1.5</v>
      </c>
      <c r="W38" s="5">
        <v>7.2</v>
      </c>
      <c r="X38" s="5">
        <v>2.5</v>
      </c>
      <c r="Y38" s="5">
        <v>2.2000000000000002</v>
      </c>
      <c r="Z38" s="5">
        <v>5</v>
      </c>
      <c r="AA38" s="5">
        <v>3</v>
      </c>
    </row>
    <row r="39" spans="1:27" x14ac:dyDescent="0.25">
      <c r="A39" s="2" t="s">
        <v>85</v>
      </c>
      <c r="B39" t="s">
        <v>82</v>
      </c>
      <c r="C39" t="s">
        <v>83</v>
      </c>
      <c r="D39" s="5" t="s">
        <v>50</v>
      </c>
      <c r="E39" s="8">
        <v>846.58600000000001</v>
      </c>
      <c r="F39" s="10">
        <v>-8.39</v>
      </c>
      <c r="G39" s="23">
        <v>81.2</v>
      </c>
      <c r="H39" s="5">
        <v>92.9</v>
      </c>
      <c r="I39" s="23">
        <v>65</v>
      </c>
      <c r="J39" s="23">
        <v>98.2</v>
      </c>
      <c r="K39" s="23">
        <v>66.099999999999994</v>
      </c>
      <c r="L39" s="23">
        <v>83.6</v>
      </c>
      <c r="M39" s="23">
        <v>2.5</v>
      </c>
      <c r="N39" s="20">
        <v>846.57889999999998</v>
      </c>
      <c r="O39" s="12" t="s">
        <v>84</v>
      </c>
      <c r="P39" s="20">
        <v>847.00842299999999</v>
      </c>
      <c r="Q39" s="18">
        <v>20.465</v>
      </c>
      <c r="R39" s="5">
        <v>1</v>
      </c>
      <c r="S39" s="5">
        <v>280</v>
      </c>
      <c r="T39" s="5">
        <v>46.9</v>
      </c>
      <c r="U39" s="5">
        <v>100</v>
      </c>
      <c r="V39" s="5">
        <v>0</v>
      </c>
      <c r="W39" s="5">
        <v>10.5</v>
      </c>
      <c r="X39" s="5">
        <v>1.7</v>
      </c>
      <c r="Y39" s="5">
        <v>1.5</v>
      </c>
      <c r="Z39" s="5">
        <v>3</v>
      </c>
      <c r="AA39" s="5">
        <v>2</v>
      </c>
    </row>
    <row r="40" spans="1:27" x14ac:dyDescent="0.25">
      <c r="A40" s="2" t="s">
        <v>89</v>
      </c>
      <c r="B40" t="s">
        <v>30</v>
      </c>
      <c r="C40" t="s">
        <v>87</v>
      </c>
      <c r="D40" s="5" t="s">
        <v>50</v>
      </c>
      <c r="E40" s="8">
        <v>848.52890000000002</v>
      </c>
      <c r="F40" s="10">
        <v>9.1</v>
      </c>
      <c r="G40" s="23">
        <v>77.8</v>
      </c>
      <c r="H40" s="5">
        <v>84.6</v>
      </c>
      <c r="I40" s="23">
        <v>73</v>
      </c>
      <c r="J40" s="23">
        <v>99.8</v>
      </c>
      <c r="K40" s="23">
        <v>70.7</v>
      </c>
      <c r="L40" s="23">
        <v>61</v>
      </c>
      <c r="M40" s="23">
        <v>2</v>
      </c>
      <c r="N40" s="20">
        <v>848.53660000000002</v>
      </c>
      <c r="O40" s="12" t="s">
        <v>88</v>
      </c>
      <c r="P40" s="20">
        <v>848.97997999999995</v>
      </c>
      <c r="Q40" s="18">
        <v>23.273</v>
      </c>
      <c r="R40" s="5">
        <v>3</v>
      </c>
      <c r="S40" s="5">
        <v>318</v>
      </c>
      <c r="T40" s="5">
        <v>100</v>
      </c>
      <c r="U40" s="5">
        <v>75.599999999999994</v>
      </c>
      <c r="V40" s="5">
        <v>2.7</v>
      </c>
      <c r="W40" s="5">
        <v>21.1</v>
      </c>
      <c r="X40" s="5">
        <v>4.0999999999999996</v>
      </c>
      <c r="Y40" s="5">
        <v>7.4</v>
      </c>
      <c r="Z40" s="5">
        <v>4</v>
      </c>
      <c r="AA40" s="5">
        <v>1</v>
      </c>
    </row>
    <row r="41" spans="1:27" x14ac:dyDescent="0.25">
      <c r="A41" s="2" t="s">
        <v>129</v>
      </c>
      <c r="B41" t="s">
        <v>90</v>
      </c>
      <c r="C41" t="s">
        <v>91</v>
      </c>
      <c r="D41" s="5" t="s">
        <v>50</v>
      </c>
      <c r="E41" s="8">
        <v>868.57039999999995</v>
      </c>
      <c r="F41" s="10">
        <v>-11.81</v>
      </c>
      <c r="G41" s="23">
        <v>64.099999999999994</v>
      </c>
      <c r="H41" s="5">
        <v>96.4</v>
      </c>
      <c r="I41" s="23">
        <v>52.5</v>
      </c>
      <c r="J41" s="23">
        <v>95.1</v>
      </c>
      <c r="K41" s="23">
        <v>66.099999999999994</v>
      </c>
      <c r="L41" s="23">
        <v>10.6</v>
      </c>
      <c r="M41" s="23">
        <v>1.1000000000000001</v>
      </c>
      <c r="N41" s="20">
        <v>868.56010000000003</v>
      </c>
      <c r="O41" s="12" t="s">
        <v>128</v>
      </c>
      <c r="P41" s="20">
        <v>869.00183100000004</v>
      </c>
      <c r="Q41" s="18">
        <v>20.119</v>
      </c>
      <c r="R41" s="5">
        <v>3</v>
      </c>
      <c r="S41" s="5">
        <v>275</v>
      </c>
      <c r="T41" s="5">
        <v>50.8</v>
      </c>
      <c r="U41" s="5">
        <v>38.700000000000003</v>
      </c>
      <c r="V41" s="5">
        <v>0</v>
      </c>
      <c r="W41" s="5">
        <v>18.100000000000001</v>
      </c>
      <c r="X41" s="5">
        <v>0</v>
      </c>
      <c r="Y41" s="5">
        <v>0</v>
      </c>
      <c r="Z41" s="5">
        <v>2</v>
      </c>
      <c r="AA41" s="5">
        <v>0</v>
      </c>
    </row>
    <row r="42" spans="1:27" x14ac:dyDescent="0.25">
      <c r="A42" s="2" t="s">
        <v>93</v>
      </c>
      <c r="B42" t="s">
        <v>90</v>
      </c>
      <c r="C42" t="s">
        <v>91</v>
      </c>
      <c r="D42" s="5" t="s">
        <v>50</v>
      </c>
      <c r="E42" s="8">
        <v>868.57039999999995</v>
      </c>
      <c r="F42" s="10">
        <v>3.02</v>
      </c>
      <c r="G42" s="23">
        <v>64.3</v>
      </c>
      <c r="H42" s="5">
        <v>91.4</v>
      </c>
      <c r="I42" s="23">
        <v>54</v>
      </c>
      <c r="J42" s="23">
        <v>99.6</v>
      </c>
      <c r="K42" s="23">
        <v>66.099999999999994</v>
      </c>
      <c r="L42" s="23">
        <v>10.6</v>
      </c>
      <c r="M42" s="23">
        <v>1.1000000000000001</v>
      </c>
      <c r="N42" s="20">
        <v>868.57299999999998</v>
      </c>
      <c r="O42" s="12" t="s">
        <v>92</v>
      </c>
      <c r="P42" s="20">
        <v>869.01470900000004</v>
      </c>
      <c r="Q42" s="18">
        <v>20.626999999999999</v>
      </c>
      <c r="R42" s="5">
        <v>2</v>
      </c>
      <c r="S42" s="5">
        <v>282</v>
      </c>
      <c r="T42" s="5">
        <v>64.900000000000006</v>
      </c>
      <c r="U42" s="5">
        <v>36</v>
      </c>
      <c r="V42" s="5">
        <v>9.1</v>
      </c>
      <c r="W42" s="5">
        <v>12.3</v>
      </c>
      <c r="X42" s="5">
        <v>0</v>
      </c>
      <c r="Y42" s="5">
        <v>0</v>
      </c>
      <c r="Z42" s="5">
        <v>3</v>
      </c>
      <c r="AA42" s="5">
        <v>1</v>
      </c>
    </row>
    <row r="43" spans="1:27" x14ac:dyDescent="0.25">
      <c r="A43" s="2" t="s">
        <v>124</v>
      </c>
      <c r="B43" t="s">
        <v>90</v>
      </c>
      <c r="C43" t="s">
        <v>91</v>
      </c>
      <c r="D43" s="5" t="s">
        <v>50</v>
      </c>
      <c r="E43" s="8">
        <v>868.57039999999995</v>
      </c>
      <c r="F43" s="10">
        <v>-11.81</v>
      </c>
      <c r="G43" s="23">
        <v>80.099999999999994</v>
      </c>
      <c r="H43" s="5">
        <v>85.9</v>
      </c>
      <c r="I43" s="23">
        <v>72</v>
      </c>
      <c r="J43" s="23">
        <v>99.5</v>
      </c>
      <c r="K43" s="23">
        <v>70.7</v>
      </c>
      <c r="L43" s="23">
        <v>72.3</v>
      </c>
      <c r="M43" s="23">
        <v>2.2000000000000002</v>
      </c>
      <c r="N43" s="20">
        <v>868.56010000000003</v>
      </c>
      <c r="O43" s="12" t="s">
        <v>125</v>
      </c>
      <c r="P43" s="20">
        <v>869.00183100000004</v>
      </c>
      <c r="Q43" s="18">
        <v>17.995000000000001</v>
      </c>
      <c r="R43" s="5">
        <v>4</v>
      </c>
      <c r="S43" s="5">
        <v>246</v>
      </c>
      <c r="T43" s="5">
        <v>100</v>
      </c>
      <c r="U43" s="5">
        <v>14.7</v>
      </c>
      <c r="V43" s="5">
        <v>21.3</v>
      </c>
      <c r="W43" s="5">
        <v>5.9</v>
      </c>
      <c r="X43" s="5">
        <v>0</v>
      </c>
      <c r="Y43" s="5">
        <v>0</v>
      </c>
      <c r="Z43" s="5">
        <v>3</v>
      </c>
      <c r="AA43" s="5">
        <v>0</v>
      </c>
    </row>
    <row r="44" spans="1:27" x14ac:dyDescent="0.25">
      <c r="A44" s="2" t="s">
        <v>97</v>
      </c>
      <c r="B44" t="s">
        <v>94</v>
      </c>
      <c r="C44" t="s">
        <v>95</v>
      </c>
      <c r="D44" s="5" t="s">
        <v>50</v>
      </c>
      <c r="E44" s="8">
        <v>872.52890000000002</v>
      </c>
      <c r="F44" s="10">
        <v>14.16</v>
      </c>
      <c r="G44" s="23">
        <v>83.3</v>
      </c>
      <c r="H44" s="5">
        <v>89.3</v>
      </c>
      <c r="I44" s="23">
        <v>76</v>
      </c>
      <c r="J44" s="23">
        <v>97.8</v>
      </c>
      <c r="K44" s="23">
        <v>70.7</v>
      </c>
      <c r="L44" s="23">
        <v>82.9</v>
      </c>
      <c r="M44" s="23">
        <v>2.5</v>
      </c>
      <c r="N44" s="20">
        <v>872.54129999999998</v>
      </c>
      <c r="O44" s="12" t="s">
        <v>96</v>
      </c>
      <c r="P44" s="20">
        <v>872.98516800000004</v>
      </c>
      <c r="Q44" s="18">
        <v>22.247</v>
      </c>
      <c r="R44" s="5">
        <v>4</v>
      </c>
      <c r="S44" s="5">
        <v>304</v>
      </c>
      <c r="T44" s="5">
        <v>100</v>
      </c>
      <c r="U44" s="5">
        <v>52.6</v>
      </c>
      <c r="V44" s="5">
        <v>4.5999999999999996</v>
      </c>
      <c r="W44" s="5">
        <v>9</v>
      </c>
      <c r="X44" s="5">
        <v>0</v>
      </c>
      <c r="Y44" s="5">
        <v>0</v>
      </c>
      <c r="Z44" s="5">
        <v>4</v>
      </c>
      <c r="AA44" s="5">
        <v>3</v>
      </c>
    </row>
    <row r="45" spans="1:27" x14ac:dyDescent="0.25">
      <c r="A45" s="2" t="s">
        <v>101</v>
      </c>
      <c r="B45" t="s">
        <v>98</v>
      </c>
      <c r="C45" t="s">
        <v>99</v>
      </c>
      <c r="D45" s="5" t="s">
        <v>50</v>
      </c>
      <c r="E45" s="8">
        <v>876.56020000000001</v>
      </c>
      <c r="F45" s="10">
        <v>11.53</v>
      </c>
      <c r="G45" s="23">
        <v>72.3</v>
      </c>
      <c r="H45" s="5">
        <v>96.9</v>
      </c>
      <c r="I45" s="23">
        <v>73</v>
      </c>
      <c r="J45" s="23">
        <v>99.8</v>
      </c>
      <c r="K45" s="23">
        <v>66.099999999999994</v>
      </c>
      <c r="L45" s="23">
        <v>25.9</v>
      </c>
      <c r="M45" s="23">
        <v>1.3</v>
      </c>
      <c r="N45" s="20">
        <v>876.57029999999997</v>
      </c>
      <c r="O45" s="12" t="s">
        <v>100</v>
      </c>
      <c r="P45" s="20">
        <v>877.01641800000004</v>
      </c>
      <c r="Q45" s="18">
        <v>25.274999999999999</v>
      </c>
      <c r="R45" s="5">
        <v>2</v>
      </c>
      <c r="S45" s="5">
        <v>345</v>
      </c>
      <c r="T45" s="5">
        <v>100</v>
      </c>
      <c r="U45" s="5">
        <v>82.8</v>
      </c>
      <c r="V45" s="5">
        <v>2</v>
      </c>
      <c r="W45" s="5">
        <v>16</v>
      </c>
      <c r="X45" s="5">
        <v>0.9</v>
      </c>
      <c r="Y45" s="5">
        <v>3.8</v>
      </c>
      <c r="Z45" s="5">
        <v>4</v>
      </c>
      <c r="AA45" s="5">
        <v>6</v>
      </c>
    </row>
    <row r="46" spans="1:27" x14ac:dyDescent="0.25">
      <c r="A46" s="2" t="s">
        <v>105</v>
      </c>
      <c r="B46" t="s">
        <v>102</v>
      </c>
      <c r="C46" t="s">
        <v>103</v>
      </c>
      <c r="D46" s="5" t="s">
        <v>50</v>
      </c>
      <c r="E46" s="8">
        <v>896.52890000000002</v>
      </c>
      <c r="F46" s="10">
        <v>13.24</v>
      </c>
      <c r="G46" s="23">
        <v>72.400000000000006</v>
      </c>
      <c r="H46" s="5">
        <v>92</v>
      </c>
      <c r="I46" s="23">
        <v>71.5</v>
      </c>
      <c r="J46" s="23">
        <v>99.6</v>
      </c>
      <c r="K46" s="23">
        <v>61.2</v>
      </c>
      <c r="L46" s="23">
        <v>37.6</v>
      </c>
      <c r="M46" s="23">
        <v>1.5</v>
      </c>
      <c r="N46" s="20">
        <v>896.54079999999999</v>
      </c>
      <c r="O46" s="12" t="s">
        <v>104</v>
      </c>
      <c r="P46" s="20">
        <v>896.99798599999997</v>
      </c>
      <c r="Q46" s="18">
        <v>22.042999999999999</v>
      </c>
      <c r="R46" s="5">
        <v>6</v>
      </c>
      <c r="S46" s="5">
        <v>301</v>
      </c>
      <c r="T46" s="5">
        <v>100</v>
      </c>
      <c r="U46" s="5">
        <v>44.1</v>
      </c>
      <c r="V46" s="5">
        <v>7.7</v>
      </c>
      <c r="W46" s="5">
        <v>4.4000000000000004</v>
      </c>
      <c r="X46" s="5">
        <v>1.5</v>
      </c>
      <c r="Y46" s="5">
        <v>2.5</v>
      </c>
      <c r="Z46" s="5">
        <v>3</v>
      </c>
      <c r="AA46" s="5">
        <v>2</v>
      </c>
    </row>
    <row r="47" spans="1:27" x14ac:dyDescent="0.25">
      <c r="A47" s="2" t="s">
        <v>109</v>
      </c>
      <c r="B47" t="s">
        <v>107</v>
      </c>
      <c r="C47" t="s">
        <v>108</v>
      </c>
      <c r="D47" s="5" t="s">
        <v>50</v>
      </c>
      <c r="E47" s="8">
        <v>898.54459999999995</v>
      </c>
      <c r="F47" s="10">
        <v>12.09</v>
      </c>
      <c r="G47" s="23">
        <v>83.5</v>
      </c>
      <c r="H47" s="5">
        <v>98.5</v>
      </c>
      <c r="I47" s="23">
        <v>73</v>
      </c>
      <c r="J47" s="23">
        <v>96.1</v>
      </c>
      <c r="K47" s="23">
        <v>50</v>
      </c>
      <c r="L47" s="23">
        <v>100</v>
      </c>
      <c r="M47" s="23">
        <v>3.3</v>
      </c>
      <c r="N47" s="20">
        <v>898.55539999999996</v>
      </c>
      <c r="O47" s="12" t="s">
        <v>106</v>
      </c>
      <c r="P47" s="20">
        <v>899.013733</v>
      </c>
      <c r="Q47" s="18">
        <v>23.568000000000001</v>
      </c>
      <c r="R47" s="5">
        <v>2</v>
      </c>
      <c r="S47" s="5">
        <v>322</v>
      </c>
      <c r="T47" s="5">
        <v>100</v>
      </c>
      <c r="U47" s="5">
        <v>19.7</v>
      </c>
      <c r="V47" s="5">
        <v>4.4000000000000004</v>
      </c>
      <c r="W47" s="5">
        <v>1.6</v>
      </c>
      <c r="X47" s="5">
        <v>1.4</v>
      </c>
      <c r="Y47" s="5">
        <v>2.1</v>
      </c>
      <c r="Z47" s="5">
        <v>4</v>
      </c>
      <c r="AA47" s="5">
        <v>4</v>
      </c>
    </row>
    <row r="50" spans="1:1" x14ac:dyDescent="0.25">
      <c r="A50" t="s">
        <v>176</v>
      </c>
    </row>
    <row r="51" spans="1:1" x14ac:dyDescent="0.25">
      <c r="A51" t="s">
        <v>177</v>
      </c>
    </row>
    <row r="53" spans="1:1" x14ac:dyDescent="0.25">
      <c r="A53" t="s">
        <v>178</v>
      </c>
    </row>
  </sheetData>
  <sortState ref="A2:AA54">
    <sortCondition ref="E2:E54"/>
    <sortCondition ref="A2:A54"/>
    <sortCondition descending="1" ref="G2:G54"/>
  </sortState>
  <conditionalFormatting sqref="T1:U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V1:Y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 -70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19T16:09:14Z</dcterms:modified>
</cp:coreProperties>
</file>